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ANAEST\EbM\RIA\Impact-study\Manuskript\Submission\"/>
    </mc:Choice>
  </mc:AlternateContent>
  <bookViews>
    <workbookView xWindow="-105" yWindow="-105" windowWidth="23145" windowHeight="8730"/>
  </bookViews>
  <sheets>
    <sheet name="1,2 and 3rd reviewer" sheetId="2" r:id="rId1"/>
  </sheets>
  <externalReferences>
    <externalReference r:id="rId2"/>
  </externalReferences>
  <definedNames>
    <definedName name="_xlnm._FilterDatabase" localSheetId="0" hidden="1">'1,2 and 3rd reviewer'!$A$2:$L$213</definedName>
    <definedName name="Antworten">#REF!</definedName>
    <definedName name="Antwortmöglichkeiten">#REF!</definedName>
    <definedName name="Is_there_significant_overlap_in_text_data_with_another_published_articles_by_the_same_or_different_authors_without_explanation?">#REF!</definedName>
    <definedName name="Responses">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13" i="2" l="1"/>
  <c r="H213" i="2"/>
  <c r="I213" i="2"/>
  <c r="J213" i="2"/>
  <c r="K213" i="2"/>
  <c r="L213" i="2"/>
  <c r="F213" i="2"/>
  <c r="G212" i="2"/>
  <c r="H212" i="2"/>
  <c r="I212" i="2"/>
  <c r="J212" i="2"/>
  <c r="K212" i="2"/>
  <c r="L212" i="2"/>
  <c r="F212" i="2"/>
  <c r="G211" i="2"/>
  <c r="H211" i="2"/>
  <c r="I211" i="2"/>
  <c r="J211" i="2"/>
  <c r="K211" i="2"/>
  <c r="L211" i="2"/>
  <c r="F211" i="2"/>
  <c r="G210" i="2"/>
  <c r="H210" i="2"/>
  <c r="I210" i="2"/>
  <c r="J210" i="2"/>
  <c r="K210" i="2"/>
  <c r="L210" i="2"/>
  <c r="F210" i="2"/>
  <c r="G209" i="2"/>
  <c r="H209" i="2"/>
  <c r="I209" i="2"/>
  <c r="J209" i="2"/>
  <c r="K209" i="2"/>
  <c r="L209" i="2"/>
  <c r="F209" i="2"/>
</calcChain>
</file>

<file path=xl/sharedStrings.xml><?xml version="1.0" encoding="utf-8"?>
<sst xmlns="http://schemas.openxmlformats.org/spreadsheetml/2006/main" count="1993" uniqueCount="718">
  <si>
    <t>Study ID</t>
  </si>
  <si>
    <t>no concern</t>
  </si>
  <si>
    <t>exclude</t>
  </si>
  <si>
    <t>awaiting classification</t>
  </si>
  <si>
    <t>Title</t>
  </si>
  <si>
    <t>Journal</t>
  </si>
  <si>
    <t>PMID</t>
  </si>
  <si>
    <t>doi</t>
  </si>
  <si>
    <t>Entrenas Castillo-2020</t>
  </si>
  <si>
    <t>Rastogi-2020</t>
  </si>
  <si>
    <t>Sabico-2021</t>
  </si>
  <si>
    <t>Sánchez-Zuno-2021</t>
  </si>
  <si>
    <t>Murai-2021</t>
  </si>
  <si>
    <t>Lakkireddy-2021</t>
  </si>
  <si>
    <t>Nogues-2021</t>
  </si>
  <si>
    <t>Caballero-García-2021</t>
  </si>
  <si>
    <t>Deftereos-2020</t>
  </si>
  <si>
    <t>NCT04392141</t>
  </si>
  <si>
    <t>Tardif-2021</t>
  </si>
  <si>
    <t>Mareev-2021</t>
  </si>
  <si>
    <t>Gaitán-Duarte-2022</t>
  </si>
  <si>
    <t>Salehzadeh-2020</t>
  </si>
  <si>
    <t>Pascual-Figal-2021</t>
  </si>
  <si>
    <t>Dorward-2022 (PRINCIPLE)</t>
  </si>
  <si>
    <t>Declercq-2021</t>
  </si>
  <si>
    <t>Gordon-2021 (REMAP-CAP)</t>
  </si>
  <si>
    <t>Hermine-2021</t>
  </si>
  <si>
    <t>CORIMUNO-2022</t>
  </si>
  <si>
    <t>Lescure-2021</t>
  </si>
  <si>
    <t>Merchante-2022</t>
  </si>
  <si>
    <t>Salama-2021</t>
  </si>
  <si>
    <t>Salvarani-2021</t>
  </si>
  <si>
    <t>Sancho-López-2021</t>
  </si>
  <si>
    <t>Soin-2021</t>
  </si>
  <si>
    <t>Stone-2020</t>
  </si>
  <si>
    <t>Veiga-2021</t>
  </si>
  <si>
    <t>Shoumann-2021</t>
  </si>
  <si>
    <t>Chowdhury-2021</t>
  </si>
  <si>
    <t>Podder-2020</t>
  </si>
  <si>
    <t>Hashim-2020</t>
  </si>
  <si>
    <t>Elgazzar-2020</t>
  </si>
  <si>
    <t>Krolewiecki-2021</t>
  </si>
  <si>
    <t>Niaee-2021</t>
  </si>
  <si>
    <t>Ahmed-2021</t>
  </si>
  <si>
    <t>Chaccour-2021</t>
  </si>
  <si>
    <t>Chachar-2020</t>
  </si>
  <si>
    <t>Babalola-2022</t>
  </si>
  <si>
    <t>Kirti-2021</t>
  </si>
  <si>
    <t>Chahla-2021</t>
  </si>
  <si>
    <t>Mohan-2021</t>
  </si>
  <si>
    <t>Shahbaznejad-2021</t>
  </si>
  <si>
    <t>Samaha-2021</t>
  </si>
  <si>
    <t>Shah Bukhari-2021</t>
  </si>
  <si>
    <t>Okumus-2021</t>
  </si>
  <si>
    <t>López-Medina-2021</t>
  </si>
  <si>
    <t>Gonzalez-2021</t>
  </si>
  <si>
    <t>Galan-2021</t>
  </si>
  <si>
    <t>Pott-Junior-2021</t>
  </si>
  <si>
    <t>Kishoria-2020</t>
  </si>
  <si>
    <t>Seet-2021</t>
  </si>
  <si>
    <t>Mahmud-2021</t>
  </si>
  <si>
    <t>Biber-2021</t>
  </si>
  <si>
    <t>Faisal-2021</t>
  </si>
  <si>
    <t>Vallejos-2021</t>
  </si>
  <si>
    <t>NCT04407507</t>
  </si>
  <si>
    <t>Angus-2020 (REMAP-CAP)</t>
  </si>
  <si>
    <t>Corral-Gudino-2021</t>
  </si>
  <si>
    <t>Dequin-2020</t>
  </si>
  <si>
    <t>Edalatifard-2020</t>
  </si>
  <si>
    <t>Farahani-2020</t>
  </si>
  <si>
    <t>Jamaati-2021</t>
  </si>
  <si>
    <t>Jeronimo-2021</t>
  </si>
  <si>
    <t>Ranjbar-2021</t>
  </si>
  <si>
    <t>Tang-2021</t>
  </si>
  <si>
    <t>Tomazini-2020</t>
  </si>
  <si>
    <t>Vaira-2021</t>
  </si>
  <si>
    <t>ACTIV-3/TICO-2021a</t>
  </si>
  <si>
    <t>ACTIV-3/TICO-2021b</t>
  </si>
  <si>
    <t>Chen-2021</t>
  </si>
  <si>
    <t>Eom-2021</t>
  </si>
  <si>
    <t>Gottlieb-2021, BLAZE-1 (phase 2)</t>
  </si>
  <si>
    <t>Kim-2021</t>
  </si>
  <si>
    <t>O'Brien-2022</t>
  </si>
  <si>
    <t>Portal-Celhay-2021</t>
  </si>
  <si>
    <t>RECOVERY-2022</t>
  </si>
  <si>
    <t>Somersan-Karakaya-2022</t>
  </si>
  <si>
    <t>Spinner-2020</t>
  </si>
  <si>
    <t>Beigel-2020</t>
  </si>
  <si>
    <t>Ali-2022</t>
  </si>
  <si>
    <t>Ader-2022</t>
  </si>
  <si>
    <t>Mahajan-2021</t>
  </si>
  <si>
    <t>Abdelalim-2021</t>
  </si>
  <si>
    <t>Ramakrishnan-2021</t>
  </si>
  <si>
    <t>Song-2021</t>
  </si>
  <si>
    <t>Clemency-2021</t>
  </si>
  <si>
    <t>Effect of calcifediol treatment and best available therapy versus best available therapy on intensive care unit admission and mortality among patients hospitalized for COVID-19: A pilot randomized clinical study</t>
  </si>
  <si>
    <t>J Steroid Biochem Mol Biol</t>
  </si>
  <si>
    <t>10.1016/j.jsbmb.2020.105751</t>
  </si>
  <si>
    <t>Short term, high-dose vitamin D supplementation for COVID-19 disease: a randomised, placebo-controlled, study (SHADE study)</t>
  </si>
  <si>
    <t>Postgraduate Medical Journal</t>
  </si>
  <si>
    <t>10.1136/postgradmedj-2020-139065</t>
  </si>
  <si>
    <t>Effects of a 2-Week 5000 IU versus 1000 IU Vitamin D3 Supplementation on Recovery of Symptoms in Patients with Mild to Moderate Covid-19: A Randomized Clinical Trial</t>
  </si>
  <si>
    <t>Nutrients</t>
  </si>
  <si>
    <t>10.3390/nu13072170</t>
  </si>
  <si>
    <t>Vitamin D Levels in COVID-19 Outpatients from Western Mexico: Clinical Correlation and Effect of Its Supplementation</t>
  </si>
  <si>
    <t>J Clin Med</t>
  </si>
  <si>
    <t>10.3390/jcm10112378</t>
  </si>
  <si>
    <t>Effect of a Single High Dose of Vitamin D3 on Hospital Length of Stay in Patients With Moderate to Severe COVID-19: A Randomized Clinical Trial</t>
  </si>
  <si>
    <t>JAMA</t>
  </si>
  <si>
    <t>10.1001/jama.2020.26848</t>
  </si>
  <si>
    <t>Impact of daily high dose oral vitamin D therapy on the inflammatory markers in patients with COVID 19 disease</t>
  </si>
  <si>
    <t>Sci Rep</t>
  </si>
  <si>
    <t>10.1038/s41598-021-90189-4</t>
  </si>
  <si>
    <t>Calcifediol Treatment and COVID-19-Related Outcomes</t>
  </si>
  <si>
    <t>SSRN</t>
  </si>
  <si>
    <t xml:space="preserve">10.2139/ssrn.3771318 </t>
  </si>
  <si>
    <t>Effect of Vitamin D Supplementation on Muscle Status in Old Patients Recovering from COVID-19 Infection</t>
  </si>
  <si>
    <t>Medicina (Kaunas)</t>
  </si>
  <si>
    <t>10.3390/medicina57101079</t>
  </si>
  <si>
    <t>Effect of Colchicine vs Standard Care on Cardiac and Inflammatory Biomarkers and Clinical Outcomes in Patients Hospitalized With Coronavirus Disease 2019: The GRECCO-19 Randomized Clinical Trial</t>
  </si>
  <si>
    <t>JAMA Netw Open</t>
  </si>
  <si>
    <t>Colchicine Plus Phenolic Monoterpenes to Treat COVID-19</t>
  </si>
  <si>
    <t>clinical trials.gov</t>
  </si>
  <si>
    <t>Beneficial effects of colchicine for moderate to severe COVID-19: a randomised, double-blinded, placebo-controlled clinical trial</t>
  </si>
  <si>
    <t>RMD Open</t>
  </si>
  <si>
    <t>10.1136/rmdopen-2020-001455</t>
  </si>
  <si>
    <t>Colchicine for community-treated patients with COVID-19 (COLCORONA): a phase 3, randomised, double-blinded, adaptive, placebo-controlled, multicentre trial</t>
  </si>
  <si>
    <t>Lancet Respir Med</t>
  </si>
  <si>
    <t>10.1016/S2213-2600(21)00222-8</t>
  </si>
  <si>
    <t>Proactive anti-inflammatory therapy with colchicine in the treatment of advanced stages of new coronavirus infection. The first results of the COLORIT study</t>
  </si>
  <si>
    <t>Kardiologiia</t>
  </si>
  <si>
    <t>10.18087/cardio.2021.2.n1560</t>
  </si>
  <si>
    <t>Effectiveness of Rosuvastatin plus Colchicine, Emtricitabine/Tenofovir and a combination of them in Hospitalized Patients with SARS Covid-19</t>
  </si>
  <si>
    <t>medRxiv</t>
  </si>
  <si>
    <t xml:space="preserve">10.1101/2021.07.06.21260085 </t>
  </si>
  <si>
    <t>Colchicine in patients admitted to hospital with COVID-19 (RECOVERY): a randomised, controlled, open-label, platform trial</t>
  </si>
  <si>
    <t>10.1016/S2213-2600(21)00435-5</t>
  </si>
  <si>
    <t>The Impact of Colchicine on The COVID-19 Patients; A Clinical Trial Study</t>
  </si>
  <si>
    <t>Research Square</t>
  </si>
  <si>
    <t>10.21203/rs.3.rs-69374/v1</t>
  </si>
  <si>
    <t>Colchicine in Recently Hospitalized Patients with COVID-19: A Randomized Controlled Trial (COL-COVID)</t>
  </si>
  <si>
    <t>Int J Gen Med</t>
  </si>
  <si>
    <t>10.2147/IJGM.S329810</t>
  </si>
  <si>
    <t>Colchicine for COVID-19 in adults in the community (PRINCIPLE): a randomised, controlled, adaptive platform trial</t>
  </si>
  <si>
    <t>10.1101/2021.09.20.21263828</t>
  </si>
  <si>
    <t>Effect of anti-interleukin drugs in patients with COVID-19 and signs of cytokine release syndrome (COV-AID): a factorial, randomised, controlled trial</t>
  </si>
  <si>
    <t>10.1016/S2213-2600(21)00377-5</t>
  </si>
  <si>
    <t>Interleukin-6 Receptor Antagonists in Critically Ill Patients with Covid-19</t>
  </si>
  <si>
    <t>N Engl J Med</t>
  </si>
  <si>
    <t>10.1056/NEJMoa2100433</t>
  </si>
  <si>
    <t>Effect of Tocilizumab vs Usual Care in Adults Hospitalized With COVID-19 and Moderate or Severe Pneumonia: A Randomized Clinical Trial</t>
  </si>
  <si>
    <t>JAMA Intern Med</t>
  </si>
  <si>
    <t>10.1001/jamainternmed.2020.6820</t>
  </si>
  <si>
    <t>Effect of Interleukin-6 Receptor Antagonists in Critically Ill Adult Patients with COVID-19 Pneumonia: two Randomised Controlled Trials of the CORIMUNO-19 Collaborative Group</t>
  </si>
  <si>
    <t>Eur Respir J</t>
  </si>
  <si>
    <t>10.1183/13993003.02523-2021</t>
  </si>
  <si>
    <t>Tocilizumab in patients admitted to hospital with COVID-19 (RECOVERY): a randomised, controlled, open-label, platform trial</t>
  </si>
  <si>
    <t>Lancet</t>
  </si>
  <si>
    <t>10.1016/S0140-6736(21)00676-0</t>
  </si>
  <si>
    <t>Sarilumab in adults hospitalised with moderate-to-severe COVID-19 pneumonia (CORIMUNO-SARI-1): An open-label randomised controlled trial</t>
  </si>
  <si>
    <t>Lancet Rheumatol</t>
  </si>
  <si>
    <t>10.1016/S2665-9913(21)00315-5</t>
  </si>
  <si>
    <t>Sarilumab in patients admitted to hospital with severe or critical COVID-19: a randomised, double-blind, placebo-controlled, phase 3 trial</t>
  </si>
  <si>
    <t>10.1016/S2213-2600(21)00099-0</t>
  </si>
  <si>
    <t>Early Use of Sarilumab in Patients Hospitalized with COVID-19 Pneumonia and Features of Systemic Inflammation: the SARICOR Randomized Clinical Trial</t>
  </si>
  <si>
    <t>Antimicrob Agents Chemother</t>
  </si>
  <si>
    <t>10.1128/AAC.02107-21</t>
  </si>
  <si>
    <t>Tocilizumab in Hospitalized Patients with Severe Covid-19 Pneumonia</t>
  </si>
  <si>
    <t>10.1056/NEJMoa2028700</t>
  </si>
  <si>
    <t>Tocilizumab and remdesivir in hospitalized patients with severe COVID-19 pneumonia: a randomized clinical trial</t>
  </si>
  <si>
    <t>Intensive Care Med</t>
  </si>
  <si>
    <t>10.1007/s00134-021-06507</t>
  </si>
  <si>
    <t>Tocilizumab in Patients Hospitalized with Covid-19 Pneumonia</t>
  </si>
  <si>
    <t>10.1056/NEJMoa2030340</t>
  </si>
  <si>
    <t>Effect of Tocilizumab vs Standard Care on Clinical Worsening in Patients Hospitalized With COVID-19 Pneumonia: A Randomized Clinical Trial</t>
  </si>
  <si>
    <t>10.1001/jamainternmed.2020.6615</t>
  </si>
  <si>
    <t>Efficacy and Safety of Sarilumab in patients with COVID19 Pneumonia: A Randomized, Phase III Clinical Trial (SARTRE Study)</t>
  </si>
  <si>
    <t>Infect Dis Ther</t>
  </si>
  <si>
    <t>10.1007/s40121-021-00543-2</t>
  </si>
  <si>
    <t>Tocilizumab plus standard care versus standard care in patients in India with moderate to severe COVID-19-associated cytokine release syndrome (COVINTOC): an open-label, multicentre, randomised, controlled, phase 3 trial.</t>
  </si>
  <si>
    <t>10.1016/S2213-2600(21)00081-3</t>
  </si>
  <si>
    <t>Tocilizumab Ameliorates the Hypoxia in COVID-19 Moderate Patients with Bilateral Pulmonary Lesions: A Randomized, Controlled, Open-Label, Multicenter Trial</t>
  </si>
  <si>
    <t>10.1007/s11684-020-0824-3</t>
  </si>
  <si>
    <t>Efficacy of Tocilizumab in Patients Hospitalized with Covid-19</t>
  </si>
  <si>
    <t>10.1056/NEJMoa2028836</t>
  </si>
  <si>
    <t>Effect of tocilizumab on clinical outcomes at 15 days in patients with severe or critical coronavirus disease 2019: randomised controlled trial</t>
  </si>
  <si>
    <t>BMJ</t>
  </si>
  <si>
    <t>10.1136/bmj.n84</t>
  </si>
  <si>
    <t>Use of Ivermectin as a Potential Chemoprophylaxis for COVID-19 in Egypt: A Randomised Clinical Trial</t>
  </si>
  <si>
    <t>JCDR</t>
  </si>
  <si>
    <t>10.7860/JCDR/2021/46795.14529</t>
  </si>
  <si>
    <t>A Randomized Trial of Ivermectin-Doxycycline and Hydroxychloroquine-Azithromycin therapy on COVID19 patients</t>
  </si>
  <si>
    <t>10.21203/rs.3.rs-38896/v1</t>
  </si>
  <si>
    <t>Outcome of ivermectin treated mild to moderate COVID-19 cases: a single-centre, open-label, randomised controlled study</t>
  </si>
  <si>
    <t>IMC J Med Sci</t>
  </si>
  <si>
    <t>Controlled randomized clinical trial on using Ivermectin with Doxycycline for treating COVID-19 patients in Baghdad, Iraq</t>
  </si>
  <si>
    <t xml:space="preserve">10.1101/2020.10.26.20219345 </t>
  </si>
  <si>
    <t>Efficacy and Safety of Ivermectin for Treatment and prophylaxis of COVID-19 Pandemic</t>
  </si>
  <si>
    <t>10.21203/rs.3.rs-100956/v1</t>
  </si>
  <si>
    <t>Antiviral effect of high-dose ivermectin in adults with COVID-19: A proof-of-concept randomized trial.</t>
  </si>
  <si>
    <t>EClinicalMedicine</t>
  </si>
  <si>
    <t>10.1016/j.eclinm.2021.100959</t>
  </si>
  <si>
    <t>Ivermectin as an adjunct treatment for hospitalized adult COVID-19 patients: A randomized multi-center clinical trial</t>
  </si>
  <si>
    <t>10.21203/rs.3.rs-109670/v1</t>
  </si>
  <si>
    <t>A five-day course of ivermectin for the treatment of COVID-19 may reduce the duration of illness</t>
  </si>
  <si>
    <t>Int J Infect</t>
  </si>
  <si>
    <t>10.1016/j.ijid.2020.11.191</t>
  </si>
  <si>
    <t>The effect of early treatment with ivermectin on viral load, symptoms and humoral response in patients with non-severe COVID-19: A pilot, double-blind, placebo-controlled, randomized clinical trial</t>
  </si>
  <si>
    <t>10.1016/j.eclinm.2020.100720</t>
  </si>
  <si>
    <t>Effectiveness of Ivermectin in SARS-CoV-2/COVID-19 Patients</t>
  </si>
  <si>
    <t>IMC Journal</t>
  </si>
  <si>
    <t>10.18483/ijSci.2378</t>
  </si>
  <si>
    <t>Ivermectin shows clinical benefits in mild to moderate COVID19: a randomized controlled double-blind, dose-response study in Lagos</t>
  </si>
  <si>
    <t>of Medical Science</t>
  </si>
  <si>
    <t>10.1093/qjmed/hcab035</t>
  </si>
  <si>
    <t>Ivermectin as a potential treatment for mild to moderate COVID-19 – A double blind randomized placebo-controlled trial</t>
  </si>
  <si>
    <t>10.1101/2021.01.05.21249310</t>
  </si>
  <si>
    <t>A RANDOMIZED TRIAL - INTENSIVE TREATMENT BASED IN IVERMECTIN AND IOTA-CARRAGEENAN AS PRE-EXPOSURE PROPHYLAXIS FOR COVID- 19 IN HEALTHCARE AGENTS</t>
  </si>
  <si>
    <t>10.1101/2021.03.26.21254398</t>
  </si>
  <si>
    <t>Ivermectin in mild and moderate COVID-19 (RIVET-COV): a randomized, placebo-controlled trial</t>
  </si>
  <si>
    <t>10.21203/rs.3.rs-191648/v1</t>
  </si>
  <si>
    <t>Effects of Ivermectin in Patients With COVID-19: A Multicenter, Double-blind, Randomized, Controlled Clinical Trial</t>
  </si>
  <si>
    <t>Clin Ther</t>
  </si>
  <si>
    <t>10.1016/j.clinthera.2021.04.007</t>
  </si>
  <si>
    <t>Effects of a Single Dose of Ivermectin on Viral and Clinical Outcomes in Asymptomatic SARS-CoV-2 Infected Subjects: A Pilot Clinical Trial in Lebanon</t>
  </si>
  <si>
    <t>Viruses</t>
  </si>
  <si>
    <t>10.3390/v13060989</t>
  </si>
  <si>
    <t>Efficacy of Ivermectin in COVID-19 Patients with Mild to Moderate Disease</t>
  </si>
  <si>
    <t xml:space="preserve">10.1101/2021.02.02.21250840 </t>
  </si>
  <si>
    <t>Evaluation of the effectiveness and safety of adding ivermectin to treatment in severe COVID-19 patients</t>
  </si>
  <si>
    <t>BMC Infect Dis</t>
  </si>
  <si>
    <t>10.1186/s12879-021-06104-9</t>
  </si>
  <si>
    <t>Effect of Ivermectin on Time to Resolution of Symptoms Among Adults With Mild COVID-19: A Randomized Clinical Trial</t>
  </si>
  <si>
    <t>10.1001/jama.2021.3071</t>
  </si>
  <si>
    <t>Efficacy and safety of Ivermectin and Hydroxychloroquine in patients with severe COVID-19. A randomized controlled trial</t>
  </si>
  <si>
    <t xml:space="preserve">10.1101/2021.02.18.21252037 </t>
  </si>
  <si>
    <t>Phase 2 randomized study on chloroquine, hydroxychloroquine or ivermectin in hospitalized patients with severe manifestations of SARS-CoV-2 infection</t>
  </si>
  <si>
    <t>Pathog Glob Health</t>
  </si>
  <si>
    <t>10.1080/20477724.2021.1890887</t>
  </si>
  <si>
    <t>Use of ivermectin in the treatment of Covid-19: A pilot trial</t>
  </si>
  <si>
    <t>Toxicol Rep</t>
  </si>
  <si>
    <t>10.1016/j.toxrep.2021.03.003</t>
  </si>
  <si>
    <t>Ivermectin as adjuvant to hydroxychloroquine in patients resistant to standard treatment for SARS-CoV-2: results of an open-label randomized clinical study</t>
  </si>
  <si>
    <t>PARIPEX IJOR</t>
  </si>
  <si>
    <t>10.36106/paripex/4801859</t>
  </si>
  <si>
    <t>Positive impact of oral hydroxychloroquine and povidone-iodine throat spray for COVID-19 prophylaxis: An open-label randomized trial</t>
  </si>
  <si>
    <t>10.1016/j.ijid.2021.04.035</t>
  </si>
  <si>
    <t>Ivermectin in combination with doxycycline for treating COVID-19 symptoms: a randomized trial</t>
  </si>
  <si>
    <t>J Int Med Res</t>
  </si>
  <si>
    <t>10.1177/03000605211013550</t>
  </si>
  <si>
    <t>Clinical study evaluating the efficacy of ivermectin in COVID-19 treatment: A randomized controlled study</t>
  </si>
  <si>
    <t>J Med Virol</t>
  </si>
  <si>
    <t>10.1002/jmv.27122</t>
  </si>
  <si>
    <t>Favorable outcome on viral load and culture viability using Ivermectin in early treatment of non-hospitalized patients with mild COVID-19 – A double-blind, randomized placebo-controlled trial</t>
  </si>
  <si>
    <t xml:space="preserve">10.1101/2021.05.31.21258081 </t>
  </si>
  <si>
    <t>Potential use of azithromycin alone and in combination with ivermectin in fighting against the symptoms of COVID-19</t>
  </si>
  <si>
    <t>TPMJ</t>
  </si>
  <si>
    <t>10.29309/TPMJ/2021.28.05.5867</t>
  </si>
  <si>
    <t>Ivermectin to prevent hospitalizations in patients with COVID-19 (IVERCOR-COVID19) a randomized, double-blind, placebo-controlled trial</t>
  </si>
  <si>
    <t>10.1186/s12879-021-06348-5</t>
  </si>
  <si>
    <t>Efficacy, Safety and Tolerability of Ivermectin in Subjects Infected With SARS-CoV-2 With or Without Symptoms (SILVERBULLET)</t>
  </si>
  <si>
    <t>Effect of Hydrocortisone on Mortality and Organ Support in Patients With Severe COVID-19: The REMAP-CAP COVID-19 Corticosteroid Domain Randomized Clinical Trial</t>
  </si>
  <si>
    <t>10.1001/jama.2020.17022</t>
  </si>
  <si>
    <t>Methylprednisolone in adults hospitalized with COVID-19 pneumonia : An open-label randomized trial (GLUCOCOVID)</t>
  </si>
  <si>
    <t>Wien Klin Wochenschr</t>
  </si>
  <si>
    <t>10.1007/s00508-020-01805-8</t>
  </si>
  <si>
    <t>Effect of Hydrocortisone on 21-Day Mortality or Respiratory Support Among Critically Ill Patients With COVID-19: A Randomized Clinical Trial</t>
  </si>
  <si>
    <t>Intravenous methylprednisolone pulse as a treatment for hospitalised severe COVID-19 patient: results from a randomised controlled clinical trial</t>
  </si>
  <si>
    <t>10.1183/13993003.02808-2020</t>
  </si>
  <si>
    <t>Evaluation of the Efficacy of Methylprednisolone Pulse Therapy in Treatment of Covid-19 Adult Patients with Severe Respiratory Failure: Randomized, Clinical Trial</t>
  </si>
  <si>
    <t>10.21203/rs.3.rs-66909/v1</t>
  </si>
  <si>
    <t>Dexamethasone in Hospitalized Patients with Covid-19</t>
  </si>
  <si>
    <t>10.1056/NEJMoa2021436</t>
  </si>
  <si>
    <t>No clinical benefit of high dose corticosteroid administration in patients with COVID-19: A preliminary report of a randomized clinical trial</t>
  </si>
  <si>
    <t>Eur J Pharmacol</t>
  </si>
  <si>
    <t>10.1016/j.ejphar.2021.173947</t>
  </si>
  <si>
    <t>Methylprednisolone as Adjunctive Therapy for Patients Hospitalized With Coronavirus Disease 2019 (COVID-19; Metcovid): A Randomized, Double-blind, Phase IIb, Placebo-controlled Trial</t>
  </si>
  <si>
    <t>Clin Infect Dis</t>
  </si>
  <si>
    <t>10.1093/cid/ciaa1177</t>
  </si>
  <si>
    <t>Methylprednisolone or dexamethasone, which one is superior corticosteroid in the treatment of hospitalized COVID-19 patients: a triple-blinded randomized controlled trial</t>
  </si>
  <si>
    <t>10.21203/rs.3.rs-148529/v1</t>
  </si>
  <si>
    <t>Early Use of Corticosteroid May Prolong SARS-CoV-2 Shedding in Non-Intensive Care Unit Patients with COVID-19 Pneumonia: A Multicenter, Single-Blind, Randomized Control Trial</t>
  </si>
  <si>
    <t>Respiration</t>
  </si>
  <si>
    <t>10.1159/000512063</t>
  </si>
  <si>
    <t>Effect of Dexamethasone on Days Alive and Ventilator-Free in Patients With Moderate or Severe Acute Respiratory Distress Syndrome and COVID-19: The CoDEX Randomized Clinical Trial</t>
  </si>
  <si>
    <t>10.1001/jama.2020.17021</t>
  </si>
  <si>
    <t>Efficacy of corticosteroid therapy in the treatment of long- lasting olfactory disorders in COVID-19 patients</t>
  </si>
  <si>
    <t>Rhinology</t>
  </si>
  <si>
    <t>10.4193/Rhin20.515</t>
  </si>
  <si>
    <t>Short term survival of critically ill COVID‑19 Egyptian patients on assisted ventilation treated by either dexamethasone or tocilizumab</t>
  </si>
  <si>
    <t>10.1038/s41598-021-88086-x</t>
  </si>
  <si>
    <t>A Neutralizing Monoclonal Antibody for Hospitalized Patients with Covid-19</t>
  </si>
  <si>
    <t>10.1056/NEJMoa2033130</t>
  </si>
  <si>
    <t>Efficacy and safety of two neutralising monoclonal antibody therapies, sotrovimab and BRII-196 plus BRII-198, for adults hospitalised with COVID-19 (TICO): a randomised controlled trial</t>
  </si>
  <si>
    <t>Lancet Infect Dis</t>
  </si>
  <si>
    <t>10.1016/S1473-3099(21)00751-9</t>
  </si>
  <si>
    <t>SARS-CoV-2 Neutralizing Antibody LY-CoV555 in Outpatients with Covid-19</t>
  </si>
  <si>
    <t>10.1056/NEJMoa2029849</t>
  </si>
  <si>
    <t>First-in-Human Study of Bamlanivimab in a Randomized Trial of Hospitalized Patients With COVID-19</t>
  </si>
  <si>
    <t>Clin Pharmacol Ther</t>
  </si>
  <si>
    <t>10.1002/cpt.2405</t>
  </si>
  <si>
    <t>A randomized, placebo-controlled clinical trial of bamlanivimab and etesevimab together in high-risk ambulatory patients with COVID-19 and validation of the prognostic value of persistently high viral load</t>
  </si>
  <si>
    <t>10.1093/cid/ciab912</t>
  </si>
  <si>
    <t>Bamlanivimab plus Etesevimab in Mild or Moderate Covid-19</t>
  </si>
  <si>
    <t>10.1056/NEJMoa2102685</t>
  </si>
  <si>
    <t>Efficacy and safety of CT-P59 plus standard of care: a phase 2/3 randomized, double-blind, placebo-controlled trial in outpatients with mild-to-moderate SARS-CoV-2 infection</t>
  </si>
  <si>
    <t>10.21203/rs.3.rs-296518/v1</t>
  </si>
  <si>
    <t>Effect of Bamlanivimab as Monotherapy or in Combination With Etesevimab on Viral Load in Patients With Mild to Moderate COVID-19: A Randomized Clinical Trial</t>
  </si>
  <si>
    <t>10.1001/jama.2021.0202</t>
  </si>
  <si>
    <t>Early Treatment for Covid-19 with SARS-CoV-2 Neutralizing Antibody Sotrovimab</t>
  </si>
  <si>
    <t>10.1056/NEJMoa2107934</t>
  </si>
  <si>
    <t>Effect of the Neutralizing SARS-CoV-2 Antibody Sotrovimab in Preventing Progression of COVID-19: A Randomized Clinical Trial</t>
  </si>
  <si>
    <t xml:space="preserve">10.1101/2021.11.03.21265533 </t>
  </si>
  <si>
    <t>Safety, Virologic Efficacy, and Pharmacokinetics of CT-P59, a Neutralizing Monoclonal Antibody Against SARS-CoV-2 Spike Receptor-Binding Protein: Two Randomized, Placebo-Controlled, Phase I Studies in Healthy Individuals and Patients With Mild SARS-CoV-2 Infection</t>
  </si>
  <si>
    <t>10.1016/j.clinthera.2021.08.009</t>
  </si>
  <si>
    <t>Effect of Subcutaneous Casirivimab and Imdevimab Antibody Combination vs Placebo on Development of Symptomatic COVID-19 in Early Asymptomatic SARS-CoV-2 Infection: A Randomized Clinical Trial</t>
  </si>
  <si>
    <t>10.1001/jama.2021.24939</t>
  </si>
  <si>
    <t>Phase 2 dose-ranging study of the virologic efficacy and safety of the combination COVID-19 antibodies casirivimab and imdevimab in the outpatient setting</t>
  </si>
  <si>
    <t xml:space="preserve">10.1101/2021.11.09.21265912 </t>
  </si>
  <si>
    <t>Casirivimab and imdevimab in patients admitted to hospital with COVID-19 (RECOVERY): a randomised, controlled, open-label, platform trial</t>
  </si>
  <si>
    <t>10.1016/S0140-6736(22)00163-5</t>
  </si>
  <si>
    <t>Casirivimab and imdevimab for the treatment of hospitalized patients with COVID-19</t>
  </si>
  <si>
    <t>10.1101/2021.11.05.21265656</t>
  </si>
  <si>
    <t>REGN-COV2, a Neutralizing Antibody Cocktail, in Outpatients with Covid-19</t>
  </si>
  <si>
    <t>10.1056/NEJMoa2035002</t>
  </si>
  <si>
    <t>REGEN-COV Antibody Combination and Outcomes in Outpatients with Covid-19</t>
  </si>
  <si>
    <t>10.1056/NEJMoa2108163</t>
  </si>
  <si>
    <t>REGEN-COV Antibody Cocktail in Outpatients with Covid-19</t>
  </si>
  <si>
    <t xml:space="preserve">10.1101/2021.06.09.21257915 </t>
  </si>
  <si>
    <t>Effect of Remdesivir vs Standard Care on Clinical Status at 11 Days in Patients With Moderate COVID-19: A Randomized Clinical Trial</t>
  </si>
  <si>
    <t>10.1001/jama.2020.16349</t>
  </si>
  <si>
    <t>Remdesivir for the Treatment of Covid-19 — Final Report</t>
  </si>
  <si>
    <t>10.1056/NEJMoa2007764</t>
  </si>
  <si>
    <t>Remdesivir in adults with severe COVID-19: a randomised, double-blind, placebo-controlled, multicentre trial</t>
  </si>
  <si>
    <t>10.1016/S0140-6736(20)31022-9</t>
  </si>
  <si>
    <t>Remdesivir for the treatment of patients in hospital with COVID-19 in Canada: a randomized controlled trial</t>
  </si>
  <si>
    <t>CMAJ</t>
  </si>
  <si>
    <t xml:space="preserve">10.1503/cmaj.211698 </t>
  </si>
  <si>
    <t>Remdesivir plus standard of care versus standard of care alone for the treatment of patients admitted to hospital with COVID-19 (DisCoVeRy): a phase 3, randomised, controlled, open-label trial</t>
  </si>
  <si>
    <t>10.1016/S1473-3099(21)00485-0</t>
  </si>
  <si>
    <t>Remdesivir Efficacy in COVID-19 Treatment: A Randomized Controlled Trial</t>
  </si>
  <si>
    <t>Am J Trop Med Hyg</t>
  </si>
  <si>
    <t xml:space="preserve">10.4269/ajtmh.21-0606 </t>
  </si>
  <si>
    <t>Clinical outcomes of using remdesivir in patients with moderate to severe COVID-19: A prospective randomised study</t>
  </si>
  <si>
    <t>Indian J Anaesth</t>
  </si>
  <si>
    <t>10.4103/ija.IJA_149_21</t>
  </si>
  <si>
    <t>Corticosteroid nasal spray for recovery of smell sensation in COVID-19 patients: A randomized controlled trial</t>
  </si>
  <si>
    <t>Am J Otolaryngol</t>
  </si>
  <si>
    <t>Inhaled budesonide in the treatment of early COVID-19 (STOIC): a phase 2, open-label, randomised controlled trial</t>
  </si>
  <si>
    <t>10.1016/S2213-2600(21)00160-0</t>
  </si>
  <si>
    <t>Inhaled budesonide for COVID-19 in people at high risk of complications in the community in the UK (PRINCIPLE): a randomised, controlled, open-label, adaptive platform trial</t>
  </si>
  <si>
    <t>10.1016/S0140-6736(21)01744-X</t>
  </si>
  <si>
    <t>Ciclesonide Inhaler Treatment for Mild-to-Moderate COVID-19: A Randomized, Open-Label, Phase 2 Trial</t>
  </si>
  <si>
    <t>10.3390/jcm10163545</t>
  </si>
  <si>
    <t>A randomized controlled trial of inhaled ciclesonide for outpatient treatment of symptomatic COVID-19 infections</t>
  </si>
  <si>
    <t xml:space="preserve">10.1101/2021.09.07.21261811 </t>
  </si>
  <si>
    <t>10.1001/jamanetworkopen.2020.13136</t>
  </si>
  <si>
    <t>10.3329/imcjms.v14i2.52826</t>
  </si>
  <si>
    <t>10.1001/jama.2020.16761</t>
  </si>
  <si>
    <t>10.1016/j.amjoto.2020.102884</t>
  </si>
  <si>
    <t>Tassiopoulos-2021</t>
  </si>
  <si>
    <t>D-Dimer-Driven Anticoagulation Reduces Mortality in Intubated COVID-19 Patients: A Cohort Study With a Propensity-Matched Analysis</t>
  </si>
  <si>
    <t>Front Med (Lausanne)</t>
  </si>
  <si>
    <t>10.3389/fmed.2021.631335</t>
  </si>
  <si>
    <t>Paolisso-2020</t>
  </si>
  <si>
    <t>Preliminary Experience With Low Molecular Weight Heparin Strategy in COVID-19 Patients</t>
  </si>
  <si>
    <t>Front Pharmacol</t>
  </si>
  <si>
    <t>10.3389/fphar.2020.01124</t>
  </si>
  <si>
    <t>Lemos-2020</t>
  </si>
  <si>
    <t>Therapeutic versus prophylactic anticoagulation for severe COVID-19: A randomized phase II clinical trial (HESACOVID)</t>
  </si>
  <si>
    <t>Thromb Res</t>
  </si>
  <si>
    <t>10.1016/j.thromres.2020.09.026</t>
  </si>
  <si>
    <t>Helms-2021</t>
  </si>
  <si>
    <t>Higher anticoagulation targets and risk of thrombotic events in severe COVID-19 patients: bi-center cohort study</t>
  </si>
  <si>
    <t>Ann Intensive Care</t>
  </si>
  <si>
    <t>10.1186/s13613-021-00809-5</t>
  </si>
  <si>
    <t>Zhu-2021</t>
  </si>
  <si>
    <t>Optimizing Management to Reduce the Mortality of COVID-19: Experience From a Designated Hospital for Severely and Critically Ill Patients in China</t>
  </si>
  <si>
    <t>10.3389/fmed.2021.582764</t>
  </si>
  <si>
    <t>Empiric use of anticoagulation in hospitalized patients with COVID-19: a propensity score-matched study of risks and benefits</t>
  </si>
  <si>
    <t>Biomark Res</t>
  </si>
  <si>
    <t>10.1186/s40364-021-00283-y</t>
  </si>
  <si>
    <t>Poulakou-2021</t>
  </si>
  <si>
    <t>Beneficial Effects of Intermediate Dosage of Anticoagulation Treatment on the Prognosis of Hospitalized COVID-19 Patients: The ETHRA Study</t>
  </si>
  <si>
    <t>In Vivo</t>
  </si>
  <si>
    <t>10.21873/invivo.12305</t>
  </si>
  <si>
    <t>Sadeghipour-2021 (INSPIRATION)</t>
  </si>
  <si>
    <t>Effect of Intermediate-Dose vs Standard-Dose Prophylactic Anticoagulation on Thrombotic Events, Extracorporeal Membrane Oxygenation Treatment, or Mortality Among Patients With COVID-19 Admitted to the Intensive Care Unit: The INSPIRATION Randomized Clinical Trial</t>
  </si>
  <si>
    <t>10.1001/jama.2021.4152</t>
  </si>
  <si>
    <t>Meizlish-2021</t>
  </si>
  <si>
    <t>Intermediate-dose anticoagulation, aspirin, and in-hospital mortality in COVID-19: A propensity score-matched analysis</t>
  </si>
  <si>
    <t>Am J Hematol</t>
  </si>
  <si>
    <t>10.1002/ajh.26102</t>
  </si>
  <si>
    <t>Goligher-2021 (REMAP-CAP)</t>
  </si>
  <si>
    <t>Therapeutic Anticoagulation with Heparin in Critically Ill Patients with Covid-19</t>
  </si>
  <si>
    <t>10.1056/NEJMoa2103417</t>
  </si>
  <si>
    <t>Atallla-2021</t>
  </si>
  <si>
    <t>Clinical Presentation, Course, and Risk Factors Associated with Mortality in a Severe Outbreak of COVID-19 in Rhode Island, USA, April-June 2020</t>
  </si>
  <si>
    <t>Pathogens</t>
  </si>
  <si>
    <t>10.3390/pathogens10010008</t>
  </si>
  <si>
    <t>Rentsch-2020</t>
  </si>
  <si>
    <t>Early initiation of prophylactic anticoagulation for prevention of coronavirus disease 2019 mortality in patients admitted to hospital in the United States: cohort study</t>
  </si>
  <si>
    <t>10.1136/bmj.n311</t>
  </si>
  <si>
    <t>Therapeutic versus prophylactic anticoagulation for patients admitted to hospital with COVID-19 and elevated D-dimer concentration (ACTION): an open-label, multicentre, randomised, controlled trial</t>
  </si>
  <si>
    <t>10.1016/S0140-6736(21)01203-4</t>
  </si>
  <si>
    <t>Abd-Elsalam-2020</t>
  </si>
  <si>
    <t>Hydroxychloroquine in the Treatment of COVID-19: A Multicenter Randomized Controlled Study</t>
  </si>
  <si>
    <t>10.4269/ajtmh.20-0873</t>
  </si>
  <si>
    <t>Ader-2021</t>
  </si>
  <si>
    <t>Antiviral drugs in hospitalized patients with COVID-19 - the DisCoVeRy trial</t>
  </si>
  <si>
    <t>10.1101/2021.01.08.20248149</t>
  </si>
  <si>
    <t>Boulware-2020</t>
  </si>
  <si>
    <t>Hydroxychloroquine as Postexposure Prophylaxis for Covid-19</t>
  </si>
  <si>
    <t>10.1056/NEJMoa2016638</t>
  </si>
  <si>
    <t>NCT04335552</t>
  </si>
  <si>
    <t>Pragmatic Factorial Trial of Hydroxychloroquine, Azithromycin, or Both for Treatment of Severe SARS-CoV-2 Infection</t>
  </si>
  <si>
    <t>Brown-2020</t>
  </si>
  <si>
    <t>Hydroxychloroquine vs. Azithromycin for Hospitalized Patients with COVID-19 (HAHPS): Results of a Randomized, Active Comparator Trial</t>
  </si>
  <si>
    <t>Ann Am Thorac Soc</t>
  </si>
  <si>
    <t>10.1513/AnnalsATS.202008-940OC</t>
  </si>
  <si>
    <t>Cavalcanti-2020</t>
  </si>
  <si>
    <t>Hydroxychloroquine with or without Azithromycin in Mild-to-Moderate Covid-19</t>
  </si>
  <si>
    <t>10.1056/NEJMoa2019014</t>
  </si>
  <si>
    <t>Efficacy of hydroxychloroquine in patients with COVID-19: results of a randomized clinical trial</t>
  </si>
  <si>
    <t xml:space="preserve">10.1101/2020.03.22.20040758 </t>
  </si>
  <si>
    <t>Efficacy and safety of chloroquine or hydroxychloroquine in moderate type of COVID-19: a prospective open-label randomized controlled study</t>
  </si>
  <si>
    <t xml:space="preserve">10.1101/2020.06.19.20136093 </t>
  </si>
  <si>
    <t>A multicenter, randomized, open-label, controlled trial to evaluate the efficacy and tolerability of hydroxychloroquine and a retrospective study in adult patients with mild to moderate coronavirus disease 2019 (COVID-19)</t>
  </si>
  <si>
    <t>PLoS One</t>
  </si>
  <si>
    <t>10.1371/journal.pone.0242763</t>
  </si>
  <si>
    <t>Dabbous-2021</t>
  </si>
  <si>
    <t>Efficacy of favipiravir in COVID-19 treatment: a multi-center randomized study</t>
  </si>
  <si>
    <t>Arch Virol</t>
  </si>
  <si>
    <t>10.1007/s00705-021-04956-9</t>
  </si>
  <si>
    <t>Davoodi-2020</t>
  </si>
  <si>
    <t>Febuxostat therapy in outpatients with suspected COVID-19: A clinical trial</t>
  </si>
  <si>
    <t>Int J Clin Pract</t>
  </si>
  <si>
    <t>10.1111/ijcp.13600</t>
  </si>
  <si>
    <t>Dubée-2020</t>
  </si>
  <si>
    <t>A placebo-controlled double blind trial of hydroxychloroquine in mild-to-moderate COVID-19</t>
  </si>
  <si>
    <t xml:space="preserve">10.1101/2020.10.19.20214940 </t>
  </si>
  <si>
    <t>Ghaderkhani-2020</t>
  </si>
  <si>
    <t>Efficacy and Safety of Arbidol in Treatment of Patients with COVID-19 Infection: A Randomized Clinical Trial</t>
  </si>
  <si>
    <t>10.21203/rs.3.rs-91430/v1</t>
  </si>
  <si>
    <t>Hernandez-Cardenas-2021</t>
  </si>
  <si>
    <t>Hydroxychloroquine for the Treatment of severe respiratory infection by COVID-19: a randomized controlled trial</t>
  </si>
  <si>
    <t xml:space="preserve">10.1101/2021.02.01.21250371 </t>
  </si>
  <si>
    <t>Effect of Hydroxychloroquine in Hospitalized Patients with Covid-19</t>
  </si>
  <si>
    <t>10.1056/NEJMoa2022926</t>
  </si>
  <si>
    <t>Huang-2020</t>
  </si>
  <si>
    <t>Treating COVID-19 with Chloroquine</t>
  </si>
  <si>
    <t>J Mol Cell Biol</t>
  </si>
  <si>
    <t>10.1093/jmcb/mjaa014</t>
  </si>
  <si>
    <t>Johnston-2021</t>
  </si>
  <si>
    <t>Hydroxychloroquine with or without azithromycin for treatment of early SARS-CoV-2 infection among high-risk outpatient adults: A randomized clinical trial.</t>
  </si>
  <si>
    <t>10.1016/j.eclinm.2021.100773</t>
  </si>
  <si>
    <t>Khamis-2021</t>
  </si>
  <si>
    <t>Randomized controlled open label trial on the use of favipiravir combined with inhaled interferon beta-1b in hospitalized patients with moderate to severe COVID-19 pneumonia</t>
  </si>
  <si>
    <t>Int J Infect Dis</t>
  </si>
  <si>
    <t>10.1016/j.ijid.2020.11.008</t>
  </si>
  <si>
    <t>Li-2021</t>
  </si>
  <si>
    <t>Evaluation of the efficacy and safety of hydroxychloroquine in comparison with chloroquine in moderate and severe patients with COVID-19</t>
  </si>
  <si>
    <t>Sci China Life Sci</t>
  </si>
  <si>
    <t>10.1007/s11427-020-1871-4</t>
  </si>
  <si>
    <t>Lyngbakken-2020</t>
  </si>
  <si>
    <t>A pragmatic randomized controlled trial reports lack of efficacy of hydroxychloroquine on coronavirus disease 2019 viral kinetics</t>
  </si>
  <si>
    <t>Nat Commun</t>
  </si>
  <si>
    <t>10.1038/s41467-020-19056-6</t>
  </si>
  <si>
    <t>Mitjà-2020a</t>
  </si>
  <si>
    <t>Hydroxychloroquine for Early Treatment of Adults With Mild Coronavirus Disease 2019: A Randomized, Controlled Trial</t>
  </si>
  <si>
    <t>10.1093/cid/ciaa1009</t>
  </si>
  <si>
    <t>Mitjà-2020b</t>
  </si>
  <si>
    <t>A cluster-randomized trial of hydroxychloroquine as prevention of Covid-19 transmission and disease</t>
  </si>
  <si>
    <t>10.1101/2020.07.20.20157651</t>
  </si>
  <si>
    <t>Mitjà-2020c</t>
  </si>
  <si>
    <t>Hydroxychloroquine Alone or in Combination with Cobicistat-Boosted Darunavir for Treatment of Mild COVID-19: A Cluster-Randomized Clinical Trial</t>
  </si>
  <si>
    <t xml:space="preserve">10.2139/ssrn.3615997 </t>
  </si>
  <si>
    <t>Omrani-2020</t>
  </si>
  <si>
    <t>Randomized double-blinded placebo-controlled trial of hydroxychloroquine with or without azithromycin for virologic cure of non-severe Covid-19</t>
  </si>
  <si>
    <t>10.1016/j.eclinm.2020.100645</t>
  </si>
  <si>
    <t>Pan-2020 (SOLIDARITY)</t>
  </si>
  <si>
    <t>Repurposed Antiviral Drugs for Covid-19 - Interim WHO Solidarity Trial Results</t>
  </si>
  <si>
    <t>10.1056/NEJMoa2023184</t>
  </si>
  <si>
    <t>Self-2020</t>
  </si>
  <si>
    <t>Effect of Hydroxychloroquine on Clinical Status at 14 Days in Hospitalized Patients With COVID-19: A Randomized Clinical Trial</t>
  </si>
  <si>
    <t>10.1001/jama.2020.22240</t>
  </si>
  <si>
    <t>Borba-2020</t>
  </si>
  <si>
    <t>Effect of High vs Low Doses of Chloroquine Diphosphate as Adjunctive Therapy for Patients Hospitalized With Severe Acute Respiratory Syndrome Coronavirus 2 (SARS-CoV-2) Infection: A Randomized Clinical Trial</t>
  </si>
  <si>
    <t>10.1001/jamanetworkopen.2020.8857</t>
  </si>
  <si>
    <t>Skipper-2020</t>
  </si>
  <si>
    <t>Hydroxychloroquine in Nonhospitalized Adults With Early COVID-19 : A Randomized Trial</t>
  </si>
  <si>
    <t>Ann Intern Med</t>
  </si>
  <si>
    <t>10.7326/M20-4207</t>
  </si>
  <si>
    <t>Tang-2020</t>
  </si>
  <si>
    <t>Hydroxychloroquine in patients with mainly mild to moderate coronavirus disease 2019: open label, randomised controlled trial</t>
  </si>
  <si>
    <t>10.1136/bmj.m1849</t>
  </si>
  <si>
    <t>Thakar-2021</t>
  </si>
  <si>
    <t>Chloroquine nasal drops in asymptomatic &amp; mild COVID-19: An exploratory randomized clinical trial</t>
  </si>
  <si>
    <t>Indian J Med Res</t>
  </si>
  <si>
    <t>10.4103/ijmr.IJMR_3665_20</t>
  </si>
  <si>
    <t>Ulrich-2020</t>
  </si>
  <si>
    <t>Treating COVID-19 With Hydroxychloroquine (TEACH): A Multicenter, Double-Blind Randomized Controlled Trial in Hospitalized Patients</t>
  </si>
  <si>
    <t>Open Forum Infect Dis</t>
  </si>
  <si>
    <t>10.1093/ofid/ofaa446</t>
  </si>
  <si>
    <t>Agarwal-2020</t>
  </si>
  <si>
    <t>Convalescent plasma in the management of moderate covid-19 in adults in India: open label phase II multicentre randomised controlled trial (PLACID Trial)</t>
  </si>
  <si>
    <t>10.1136/bmj.m3939</t>
  </si>
  <si>
    <t>Alemany-2022</t>
  </si>
  <si>
    <t>High-titre methylene blue-treated convalescent plasma as an early treatment for outpatients with COVID-19: a randomised, placebo-controlled trial</t>
  </si>
  <si>
    <t>10.1016/S2213-2600(21)00545-2</t>
  </si>
  <si>
    <t>AlQahtani-2021</t>
  </si>
  <si>
    <t>Randomized controlled trial of convalescent plasma therapy against standard therapy in patients with severe COVID-19 disease</t>
  </si>
  <si>
    <t>10.1038/s41598-021-89444-5</t>
  </si>
  <si>
    <t>Avendaño-Solá-2021</t>
  </si>
  <si>
    <t>A multicenter randomized open-label clinical trial for convalescent plasma in patients hospitalized with COVID-19 pneumonia</t>
  </si>
  <si>
    <t>J Clin Invest</t>
  </si>
  <si>
    <t>10.1172/JCI152740</t>
  </si>
  <si>
    <t>Balcells-2021</t>
  </si>
  <si>
    <t>Early versus deferred anti-SARS-CoV-2 convalescent plasma in patients admitted for COVID-19: A randomized phase II clinical trial</t>
  </si>
  <si>
    <t>PLoS Med</t>
  </si>
  <si>
    <t>10.1371/journal.pmed.1003415</t>
  </si>
  <si>
    <t>Baldeón-2022</t>
  </si>
  <si>
    <t>Effect of convalescent plasma as complementary treatment in patients with moderate COVID-19 infection</t>
  </si>
  <si>
    <t>Transfus Med</t>
  </si>
  <si>
    <t>10.1111/tme.12851</t>
  </si>
  <si>
    <t>Bar-2021</t>
  </si>
  <si>
    <t>A randomized controlled study of convalescent plasma for individuals hospitalized with COVID-19 pneumonia</t>
  </si>
  <si>
    <t>10.1172/JCI155114</t>
  </si>
  <si>
    <t>Bégin-2021</t>
  </si>
  <si>
    <t>Convalescent plasma for hospitalized patients with COVID-19: an open-label, randomized controlled trial</t>
  </si>
  <si>
    <t>Nat Med</t>
  </si>
  <si>
    <t>10.1038/s41591-021-01488-2</t>
  </si>
  <si>
    <t>Bennett-Guerrero-2021</t>
  </si>
  <si>
    <t>Severe Acute Respiratory Syndrome Coronavirus 2 Convalescent Plasma Versus Standard Plasma in Coronavirus Disease 2019 Infected Hospitalized Patients in New York: A Double-Blind Randomized Trial</t>
  </si>
  <si>
    <t>Crit Care Med</t>
  </si>
  <si>
    <t>10.1097/CCM.0000000000005066</t>
  </si>
  <si>
    <t>De Santis-2022</t>
  </si>
  <si>
    <t>High-Dose Convalescent Plasma for Treatment of Severe COVID-19</t>
  </si>
  <si>
    <t>Emerg Infect Dis</t>
  </si>
  <si>
    <t>10.3201/eid2803.212299</t>
  </si>
  <si>
    <t>Devos-2022</t>
  </si>
  <si>
    <t>Early high antibody titre convalescent plasma for hospitalised COVID-19 patients: DAWn-plasma</t>
  </si>
  <si>
    <t>10.1183/13993003.01724-2021</t>
  </si>
  <si>
    <t>Gharbharan-2021</t>
  </si>
  <si>
    <t>Effects of potent neutralizing antibodies from convalescent plasma in patients hospitalized for severe SARS-CoV-2 infection</t>
  </si>
  <si>
    <t>10.1038/s41467-021-23469-2</t>
  </si>
  <si>
    <t>Holm-2021</t>
  </si>
  <si>
    <t>Convalescence plasma treatment of COVID-19: results from a prematurely terminated randomized controlled open-label study in Southern Sweden</t>
  </si>
  <si>
    <t>BMC Res Notes</t>
  </si>
  <si>
    <t>10.1186/s13104-021-05847-7</t>
  </si>
  <si>
    <t>Kirenga-2021</t>
  </si>
  <si>
    <t>Efficacy of convalescent plasma for treatment of COVID-19 in Uganda</t>
  </si>
  <si>
    <t>BMJ Open Respir Res</t>
  </si>
  <si>
    <t>10.1136/bmjresp-2021-001017</t>
  </si>
  <si>
    <t>Korley-2021</t>
  </si>
  <si>
    <t>Early Convalescent Plasma for High-Risk Outpatients with Covid-19</t>
  </si>
  <si>
    <t>10.1056/NEJMoa2103784</t>
  </si>
  <si>
    <t>Körper-2021</t>
  </si>
  <si>
    <t>Results of the CAPSID randomized trial for high-dose convalescent plasma in patients with severe COVID-19</t>
  </si>
  <si>
    <t>10.1172/JCI152264</t>
  </si>
  <si>
    <t>Li-2020</t>
  </si>
  <si>
    <t>Effect of Convalescent Plasma Therapy on Time to Clinical Improvement in Patients With Severe and Life-threatening COVID-19: A Randomized Clinical Trial</t>
  </si>
  <si>
    <t>10.1001/jama.2020.10044</t>
  </si>
  <si>
    <t>Libster-2021</t>
  </si>
  <si>
    <t>Early High-Titer Plasma Therapy to Prevent Severe Covid-19 in Older Adults</t>
  </si>
  <si>
    <t>10.1056/NEJMoa2033700</t>
  </si>
  <si>
    <t>Menichetti-2021</t>
  </si>
  <si>
    <t>Effect of High-Titer Convalescent Plasma on Progression to Severe Respiratory Failure or Death in Hospitalized Patients With COVID-19 Pneumonia: A Randomized Clinical Trial</t>
  </si>
  <si>
    <t>10.1001/jamanetworkopen.2021.36246</t>
  </si>
  <si>
    <t>Convalescent Plasma for Patients With COVID-19</t>
  </si>
  <si>
    <t>NCT04385199</t>
  </si>
  <si>
    <t>Effects of COVID-19 Convalescent Plasma (CCP) on Coronavirus-associated Complications in Hospitalized Patients (CAPRI)</t>
  </si>
  <si>
    <t>NCT04421404</t>
  </si>
  <si>
    <t>O'Donnell-2021</t>
  </si>
  <si>
    <t>A randomized double-blind controlled trial of convalescent plasma in adults with severe COVID-19</t>
  </si>
  <si>
    <t>10.1172/JCI150646</t>
  </si>
  <si>
    <t>Ortigoza-2022</t>
  </si>
  <si>
    <t>Efficacy and Safety of COVID-19 Convalescent Plasma in Hospitalized Patients: A Randomized Clinical Trial</t>
  </si>
  <si>
    <t>10.1001/jamainternmed.2021.6850</t>
  </si>
  <si>
    <t>Pouladzadeh-2021</t>
  </si>
  <si>
    <t>A randomized clinical trial evaluating the immunomodulatory effect of convalescent plasma on COVID-19-related cytokine storm</t>
  </si>
  <si>
    <t>Intern Emerg Med</t>
  </si>
  <si>
    <t>10.1007/s11739-021-02734-8</t>
  </si>
  <si>
    <t>Rasheed-2020</t>
  </si>
  <si>
    <t>The therapeutic potential of convalescent plasma therapy on treating critically-ill COVID-19 patients residing in respiratory care units in hospitals in Baghdad, Iraq</t>
  </si>
  <si>
    <t>Infez Med</t>
  </si>
  <si>
    <t>Ray-2020</t>
  </si>
  <si>
    <t xml:space="preserve">A phase 2 single center open label randomised control trial for convalescent plasma therapy in patients with severe COVID-19 </t>
  </si>
  <si>
    <t>10.1038/s41467-022-28064-7</t>
  </si>
  <si>
    <t>Convalescent plasma in patients admitted to hospital with COVID-19 (RECOVERY): a randomised controlled, open-label, platform trial</t>
  </si>
  <si>
    <t>10.1016/S0140-6736(21)00897-7</t>
  </si>
  <si>
    <t>REMAP-CAP-2021</t>
  </si>
  <si>
    <t>Effect of Convalescent Plasma on Organ Support-Free Days in Critically Ill Patients With COVID-19: A Randomized Clinical Trial</t>
  </si>
  <si>
    <t>10.1001/jama.2021.18178</t>
  </si>
  <si>
    <t>Sekine-2021</t>
  </si>
  <si>
    <t>Convalescent plasma for COVID-19 in hospitalised patients: an open-label, randomised clinical trial</t>
  </si>
  <si>
    <t>10.1183/13993003.01471-2021</t>
  </si>
  <si>
    <t>Simonovich-2021</t>
  </si>
  <si>
    <t>A Randomized Trial of Convalescent Plasma in Covid-19 Severe Pneumonia</t>
  </si>
  <si>
    <t>10.1056/NEJMoa2031304</t>
  </si>
  <si>
    <t>Sullivan-2021</t>
  </si>
  <si>
    <t>Randomized Controlled Trial of Early Outpatient COVID-19 Treatment with High-Titer Convalescent Plasma</t>
  </si>
  <si>
    <t xml:space="preserve">10.1101/2021.12.10.21267485 </t>
  </si>
  <si>
    <t>van den Berg-2022</t>
  </si>
  <si>
    <t>Convalescent plasma in the treatment of moderate to severe COVID-19 pneumonia: a randomized controlled trial (PROTECT-Patient Trial)</t>
  </si>
  <si>
    <t>10.1038/s41598-022-06221-8</t>
  </si>
  <si>
    <t>Hamdy Salman-2020</t>
  </si>
  <si>
    <t>Efficacy and safety of transfusing plasma from COVID-19 survivors to COVID-19 victims with severe illness. A double-blinded controlled preliminary study</t>
  </si>
  <si>
    <t>Egyptian Journal of Anaesthesia</t>
  </si>
  <si>
    <t>10.1080/11101849.2020.1842087</t>
  </si>
  <si>
    <t>Bajpai-2020</t>
  </si>
  <si>
    <t>Efficacy of Convalescent Plasma Therapy compared to Fresh Frozen Plasma in Severely ill COVID-19 Patients: A Pilot Randomized Controlled Trial</t>
  </si>
  <si>
    <t xml:space="preserve">10.1101/2020.10.25.20219337 </t>
  </si>
  <si>
    <t>Furtado-2020</t>
  </si>
  <si>
    <t>Azithromycin in addition to standard of care versus standard of care alone in the treatment of patients admitted to the hospital with severe COVID-19 in Brazil (COALITION II): a randomised clinical trial</t>
  </si>
  <si>
    <t>10.1016/S0140-6736(20)31862-6</t>
  </si>
  <si>
    <t>Azithromycin in patients admitted to hospital with COVID-19 (RECOVERY): a randomised, controlled, open-label, platform trial</t>
  </si>
  <si>
    <t>10.1016/S0140-6736(21)00149-5</t>
  </si>
  <si>
    <t>PRINCIPLE-2021</t>
  </si>
  <si>
    <t>Azithromycin for community treatment of suspected COVID-19 in people at increased risk of an adverse clinical course in the UK (PRINCIPLE): a randomised, controlled, open-label, adaptive platform trial</t>
  </si>
  <si>
    <t>10.1016/S0140-6736(21)00461-X</t>
  </si>
  <si>
    <t>Hinks-2021</t>
  </si>
  <si>
    <t>Azithromycin versus standard care in patients with mild-to-moderate COVID-19 (ATOMIC2): an open-label, randomised trial</t>
  </si>
  <si>
    <t>10.1016/S2213-2600(21)00263-0</t>
  </si>
  <si>
    <t>Therapeutic efficacy of macrolides in management of patients with mild COVID-19</t>
  </si>
  <si>
    <t>10.1038/s41598-021-95900-z</t>
  </si>
  <si>
    <t>Butler-2021 (PRINCIPLE)</t>
  </si>
  <si>
    <t>Doxycycline for community treatment of suspected COVID-19 in people at high risk of adverse outcomes in the UK (PRINCIPLE): a randomised, controlled, open-label, adaptive platform trial</t>
  </si>
  <si>
    <t>10.1016/S2213-2600(21)00310-6</t>
  </si>
  <si>
    <t>CJWT629A12301-2021</t>
  </si>
  <si>
    <t>Hydroxychloroquine Monotherapy and in Combination With Azithromycin in Patients With Moderate and Severe COVID-19 Disease</t>
  </si>
  <si>
    <t>Guvenmez-2020</t>
  </si>
  <si>
    <t>The comparison of the effectiveness of lincocin® and azitro® in the treatment of covid-19-associated pneumonia: A prospective study</t>
  </si>
  <si>
    <t>J Popul Ther Clin Pharmacol</t>
  </si>
  <si>
    <t>10.15586/jptcp.v27iSP1.684</t>
  </si>
  <si>
    <t>Sekhavati-2020</t>
  </si>
  <si>
    <t>Safety and effectiveness of azithromycin in patients with COVID-19: An open-label randomised trial</t>
  </si>
  <si>
    <t>Int J Antimicrob Agents</t>
  </si>
  <si>
    <t>10.1016/j.ijantimicag.2020.106143</t>
  </si>
  <si>
    <t>Oldenburg-2021</t>
  </si>
  <si>
    <t>Effect of Oral Azithromycin vs Placebo on COVID-19 Symptoms in Outpatients With SARS-CoV-2 Infection: A Randomized Clinical Trial</t>
  </si>
  <si>
    <t>10.1001/jama.2021.11517</t>
  </si>
  <si>
    <t>Sivapalan-2021</t>
  </si>
  <si>
    <t>Azithromycin and hydroxychloroquine in hospitalised patients with confirmed COVID-19–a randomised double-blinded placebo-controlled trial</t>
  </si>
  <si>
    <t xml:space="preserve">10.1183/13993003.00752-2021 </t>
  </si>
  <si>
    <t>Purwati-2021</t>
  </si>
  <si>
    <t>A Randomized, Double-Blind, Multicenter Clinical Study Comparing the Efficacy and Safety of a Drug Combination of Lopinavir/Ritonavir-Azithromycin, Lopinavir/ Ritonavir-Doxycycline, and Azithromycin-Hydroxychloroquine for Patients Diagnosed with Mild to Moderate COVID-19 Infections</t>
  </si>
  <si>
    <t>Biochemistry Research International</t>
  </si>
  <si>
    <t>10.1155/2021/6685921</t>
  </si>
  <si>
    <t>Sayed-2020</t>
  </si>
  <si>
    <t>Repurposing of some anti-infective drugs for COVID-19 treatment: A surveillance study supported by an in silico investigation</t>
  </si>
  <si>
    <t>International Journal of Clinical Practice</t>
  </si>
  <si>
    <t>10.1111/ijcp.13877</t>
  </si>
  <si>
    <t>Caricchio-2021</t>
  </si>
  <si>
    <t>Effect of Canakinumab vs Placebo on Survival Without Invasive Mechanical Ventilation in Patients Hospitalized With Severe COVID-19: A Randomized Clinical Trial</t>
  </si>
  <si>
    <t>10.1001/jama.2021.9508</t>
  </si>
  <si>
    <t>Cremer-2021</t>
  </si>
  <si>
    <t>Double-blind randomized proof-of-concept trial of canakinumab in patients with COVID-19 associated cardiac injury and heightened inflammation</t>
  </si>
  <si>
    <t>EHJ Open</t>
  </si>
  <si>
    <t>10.1093/ehjopen/oeab002</t>
  </si>
  <si>
    <t>Derde-2021</t>
  </si>
  <si>
    <t>Effectiveness of Tocilizumab, Sarilumab, and Anakinra for critically ill patients with COVID-19 The REMAP-CAP COVID-19 Immune Modulation Therapy Domain Randomized Clinical Trial</t>
  </si>
  <si>
    <t xml:space="preserve">10.1101/2021.06.18.21259133 </t>
  </si>
  <si>
    <t>Kyriazopoulou-2021</t>
  </si>
  <si>
    <t>Early treatment of COVID-19 with anakinra guided by soluble urokinase plasminogen receptor plasma levels: a double-blind, randomized controlled phase 3 trial</t>
  </si>
  <si>
    <t>10.1038/s41591-021-01499-z</t>
  </si>
  <si>
    <t>CORIMUNO-2021</t>
  </si>
  <si>
    <t>Effect of anakinra versus usual care in adults in hospital with COVID-19 and mild-to-moderate pneumonia (CORIMUNO-ANA-1): a randomised controlled trial</t>
  </si>
  <si>
    <t>10.1016/S2213-2600(20)30556-7</t>
  </si>
  <si>
    <t>Kharazmi-2022</t>
  </si>
  <si>
    <t>A randomized controlled clinical trial on efficacy and safety of anakinra in patients with severe COVID-19</t>
  </si>
  <si>
    <t>Immun Inflamm Dis</t>
  </si>
  <si>
    <t>10.1002/iid3.563</t>
  </si>
  <si>
    <t>Karakike-2021</t>
  </si>
  <si>
    <t>ESCAPE: An Open-Label Trial of Personalized Immunotherapy in Critically Ill COVID-19 Patients.</t>
  </si>
  <si>
    <t>10.1101/2021.01.20.21250182</t>
  </si>
  <si>
    <t>Abd-Elsalam-2021a</t>
  </si>
  <si>
    <t>Abd-Elsalam-2021b</t>
  </si>
  <si>
    <t>Chen-2020a, BLAZE-1 (phase 2)</t>
  </si>
  <si>
    <t>Chen-2020b</t>
  </si>
  <si>
    <t>Chen-2020c</t>
  </si>
  <si>
    <t>Chen-2020d</t>
  </si>
  <si>
    <t>Dougan-2021a, BLAZE-1 (phase 3)</t>
  </si>
  <si>
    <t>Dougan-2021b, BLAZE-1 (phase 3)</t>
  </si>
  <si>
    <t>Gupta-2021a, COMET-ICE</t>
  </si>
  <si>
    <t>Gupta-2021b, COMET-ICE</t>
  </si>
  <si>
    <t>Hermine-2022</t>
  </si>
  <si>
    <t>Lopes-2021a</t>
  </si>
  <si>
    <t>Lopes-2021b</t>
  </si>
  <si>
    <t>Rashad-2021a</t>
  </si>
  <si>
    <t>Rashad-2021b</t>
  </si>
  <si>
    <t>RECOVERY-2020a</t>
  </si>
  <si>
    <t>RECOVERY-2020b</t>
  </si>
  <si>
    <t>RECOVERY-2021a</t>
  </si>
  <si>
    <t>RECOVERY-2021b</t>
  </si>
  <si>
    <t>RECOVERY-2021c</t>
  </si>
  <si>
    <t>RECOVERY-2021d</t>
  </si>
  <si>
    <t>Rosas-2021a</t>
  </si>
  <si>
    <t>Rosas-2021b</t>
  </si>
  <si>
    <t>Wang-2020a</t>
  </si>
  <si>
    <t>Wang-2020b</t>
  </si>
  <si>
    <t>Weinreich-2021a, (phase 1-2)</t>
  </si>
  <si>
    <t>Weinreich-2021b, (phase 1-2)</t>
  </si>
  <si>
    <t>Weinreich-2021c, (phase 3)</t>
  </si>
  <si>
    <t>Yu-2021a</t>
  </si>
  <si>
    <t>Yu-2021b (PRINCIPLE)</t>
  </si>
  <si>
    <t>Dom 1</t>
  </si>
  <si>
    <t>Dom 2</t>
  </si>
  <si>
    <t>Dom 3</t>
  </si>
  <si>
    <t>Dom 4</t>
  </si>
  <si>
    <t>Dom 5</t>
  </si>
  <si>
    <t>Dom 6</t>
  </si>
  <si>
    <t>Overall RIA</t>
  </si>
  <si>
    <t>no RCT</t>
  </si>
  <si>
    <t xml:space="preserve">no RCT </t>
  </si>
  <si>
    <t>not assessed</t>
  </si>
  <si>
    <t>Research Integrity Assessment (RIA) of eligible studies (n = 206)</t>
  </si>
  <si>
    <t>Final consensus (re-evaluation, third review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5">
    <xf numFmtId="0" fontId="0" fillId="0" borderId="0"/>
    <xf numFmtId="0" fontId="1" fillId="2" borderId="1" applyNumberFormat="0" applyAlignment="0" applyProtection="0"/>
    <xf numFmtId="0" fontId="5" fillId="4" borderId="0" applyNumberFormat="0" applyBorder="0" applyAlignment="0" applyProtection="0"/>
    <xf numFmtId="0" fontId="6" fillId="5" borderId="0" applyNumberFormat="0" applyBorder="0" applyAlignment="0" applyProtection="0"/>
    <xf numFmtId="0" fontId="4" fillId="6" borderId="0" applyNumberFormat="0" applyBorder="0" applyAlignment="0" applyProtection="0"/>
  </cellStyleXfs>
  <cellXfs count="21">
    <xf numFmtId="0" fontId="0" fillId="0" borderId="0" xfId="0"/>
    <xf numFmtId="0" fontId="2" fillId="0" borderId="3" xfId="1" applyFont="1" applyFill="1" applyBorder="1" applyAlignment="1"/>
    <xf numFmtId="0" fontId="2" fillId="0" borderId="2" xfId="1" applyFont="1" applyFill="1" applyBorder="1" applyAlignment="1"/>
    <xf numFmtId="0" fontId="2" fillId="0" borderId="2" xfId="1" applyFont="1" applyFill="1" applyBorder="1" applyAlignment="1">
      <alignment horizontal="left"/>
    </xf>
    <xf numFmtId="0" fontId="0" fillId="0" borderId="0" xfId="0" applyFont="1" applyFill="1" applyBorder="1"/>
    <xf numFmtId="0" fontId="3" fillId="0" borderId="2" xfId="1" applyFont="1" applyFill="1" applyBorder="1" applyAlignment="1">
      <alignment horizontal="left" vertical="top" wrapText="1"/>
    </xf>
    <xf numFmtId="0" fontId="3" fillId="7" borderId="2" xfId="0" applyFont="1" applyFill="1" applyBorder="1"/>
    <xf numFmtId="0" fontId="0" fillId="0" borderId="2" xfId="0" applyFill="1" applyBorder="1" applyAlignment="1">
      <alignment horizontal="left" vertical="center"/>
    </xf>
    <xf numFmtId="0" fontId="0" fillId="0" borderId="0" xfId="0" applyFill="1" applyBorder="1"/>
    <xf numFmtId="0" fontId="0" fillId="0" borderId="2" xfId="4" applyFont="1" applyFill="1" applyBorder="1" applyAlignment="1">
      <alignment horizontal="left" vertical="center"/>
    </xf>
    <xf numFmtId="0" fontId="3" fillId="3" borderId="2" xfId="1" applyFont="1" applyFill="1" applyBorder="1" applyAlignment="1">
      <alignment horizontal="left" vertical="top"/>
    </xf>
    <xf numFmtId="0" fontId="2" fillId="0" borderId="0" xfId="0" applyFont="1" applyFill="1" applyBorder="1"/>
    <xf numFmtId="0" fontId="2" fillId="0" borderId="0" xfId="2" applyFont="1" applyFill="1" applyBorder="1"/>
    <xf numFmtId="0" fontId="3" fillId="0" borderId="0" xfId="2" applyFont="1" applyFill="1" applyBorder="1"/>
    <xf numFmtId="0" fontId="3" fillId="0" borderId="0" xfId="3" applyFont="1" applyFill="1" applyBorder="1"/>
    <xf numFmtId="0" fontId="5" fillId="0" borderId="0" xfId="2" applyFill="1" applyBorder="1"/>
    <xf numFmtId="0" fontId="2" fillId="0" borderId="6" xfId="1" applyFont="1" applyFill="1" applyBorder="1" applyAlignment="1"/>
    <xf numFmtId="0" fontId="2" fillId="0" borderId="4" xfId="1" applyFont="1" applyFill="1" applyBorder="1" applyAlignment="1"/>
    <xf numFmtId="0" fontId="0" fillId="0" borderId="0" xfId="0" applyBorder="1"/>
    <xf numFmtId="0" fontId="3" fillId="3" borderId="4" xfId="1" applyFont="1" applyFill="1" applyBorder="1" applyAlignment="1">
      <alignment horizontal="center"/>
    </xf>
    <xf numFmtId="0" fontId="3" fillId="3" borderId="5" xfId="1" applyFont="1" applyFill="1" applyBorder="1" applyAlignment="1">
      <alignment horizontal="center"/>
    </xf>
  </cellXfs>
  <cellStyles count="5">
    <cellStyle name="20 % - Akzent2" xfId="4" builtinId="34"/>
    <cellStyle name="Ausgabe" xfId="1" builtinId="21"/>
    <cellStyle name="Gut" xfId="2" builtinId="26"/>
    <cellStyle name="Neutral" xfId="3" builtinId="28"/>
    <cellStyle name="Standard" xfId="0" builtinId="0"/>
  </cellStyles>
  <dxfs count="789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klinik.uni-wuerzburg.de\HomeDir\ANAEST\EbM\RIA\Impact-study\RIA_Assessment\Dom&#228;nen\Dom&#228;ne%202\1_Dom&#228;ne-2_Finale%20Dokumente%20und%20Tabellen\1-2-3rd-Reviewer-add-checks-Dom&#228;ne-2_2023-02-08-SW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o c-no c"/>
      <sheetName val="ex-no c"/>
      <sheetName val="aw-no c"/>
      <sheetName val="ex-aw"/>
      <sheetName val="no c-aw"/>
      <sheetName val="aw-aw"/>
      <sheetName val="ex-ex"/>
      <sheetName val="aw-ex"/>
      <sheetName val="no c-ex"/>
      <sheetName val="3rd-aw"/>
      <sheetName val="3rd-no c"/>
      <sheetName val="3rd-ex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3"/>
  <sheetViews>
    <sheetView tabSelected="1" zoomScale="90" zoomScaleNormal="90" workbookViewId="0">
      <pane xSplit="5" ySplit="2" topLeftCell="F3" activePane="bottomRight" state="frozen"/>
      <selection pane="topRight" activeCell="L1" sqref="L1"/>
      <selection pane="bottomLeft" activeCell="A5" sqref="A5"/>
      <selection pane="bottomRight" activeCell="F1" sqref="F1:L1"/>
    </sheetView>
  </sheetViews>
  <sheetFormatPr baseColWidth="10" defaultRowHeight="15" x14ac:dyDescent="0.25"/>
  <sheetData>
    <row r="1" spans="1:12" x14ac:dyDescent="0.25">
      <c r="A1" s="3" t="s">
        <v>716</v>
      </c>
      <c r="B1" s="3"/>
      <c r="C1" s="3"/>
      <c r="D1" s="3"/>
      <c r="E1" s="3"/>
      <c r="F1" s="19" t="s">
        <v>717</v>
      </c>
      <c r="G1" s="20"/>
      <c r="H1" s="20"/>
      <c r="I1" s="20"/>
      <c r="J1" s="20"/>
      <c r="K1" s="20"/>
      <c r="L1" s="20"/>
    </row>
    <row r="2" spans="1:12" x14ac:dyDescent="0.25">
      <c r="A2" s="5" t="s">
        <v>0</v>
      </c>
      <c r="B2" s="5" t="s">
        <v>4</v>
      </c>
      <c r="C2" s="5" t="s">
        <v>5</v>
      </c>
      <c r="D2" s="5" t="s">
        <v>6</v>
      </c>
      <c r="E2" s="5" t="s">
        <v>7</v>
      </c>
      <c r="F2" s="10" t="s">
        <v>706</v>
      </c>
      <c r="G2" s="10" t="s">
        <v>707</v>
      </c>
      <c r="H2" s="10" t="s">
        <v>708</v>
      </c>
      <c r="I2" s="10" t="s">
        <v>709</v>
      </c>
      <c r="J2" s="10" t="s">
        <v>710</v>
      </c>
      <c r="K2" s="10" t="s">
        <v>711</v>
      </c>
      <c r="L2" s="10" t="s">
        <v>712</v>
      </c>
    </row>
    <row r="3" spans="1:12" x14ac:dyDescent="0.25">
      <c r="A3" s="1" t="s">
        <v>91</v>
      </c>
      <c r="B3" s="1" t="s">
        <v>346</v>
      </c>
      <c r="C3" s="1" t="s">
        <v>347</v>
      </c>
      <c r="D3" s="1">
        <v>33429174</v>
      </c>
      <c r="E3" s="16" t="s">
        <v>359</v>
      </c>
      <c r="F3" s="11" t="s">
        <v>1</v>
      </c>
      <c r="G3" s="11" t="s">
        <v>1</v>
      </c>
      <c r="H3" s="12" t="s">
        <v>1</v>
      </c>
      <c r="I3" s="12" t="s">
        <v>1</v>
      </c>
      <c r="J3" s="4" t="s">
        <v>3</v>
      </c>
      <c r="K3" s="12" t="s">
        <v>1</v>
      </c>
      <c r="L3" s="4" t="s">
        <v>3</v>
      </c>
    </row>
    <row r="4" spans="1:12" x14ac:dyDescent="0.25">
      <c r="A4" s="2" t="s">
        <v>405</v>
      </c>
      <c r="B4" s="2" t="s">
        <v>406</v>
      </c>
      <c r="C4" s="2" t="s">
        <v>341</v>
      </c>
      <c r="D4" s="2">
        <v>32828135</v>
      </c>
      <c r="E4" s="17" t="s">
        <v>407</v>
      </c>
      <c r="F4" s="8" t="s">
        <v>2</v>
      </c>
      <c r="G4" s="4"/>
      <c r="H4" s="13"/>
      <c r="I4" s="13"/>
      <c r="J4" s="13"/>
      <c r="K4" s="13"/>
      <c r="L4" s="18" t="s">
        <v>2</v>
      </c>
    </row>
    <row r="5" spans="1:12" x14ac:dyDescent="0.25">
      <c r="A5" s="7" t="s">
        <v>676</v>
      </c>
      <c r="B5" s="2" t="s">
        <v>250</v>
      </c>
      <c r="C5" s="2" t="s">
        <v>251</v>
      </c>
      <c r="D5" s="2">
        <v>34076901</v>
      </c>
      <c r="E5" s="17" t="s">
        <v>252</v>
      </c>
      <c r="F5" s="8" t="s">
        <v>1</v>
      </c>
      <c r="G5" s="4" t="s">
        <v>3</v>
      </c>
      <c r="H5" s="4" t="s">
        <v>3</v>
      </c>
      <c r="I5" s="12" t="s">
        <v>1</v>
      </c>
      <c r="J5" s="12" t="s">
        <v>1</v>
      </c>
      <c r="K5" s="4" t="s">
        <v>3</v>
      </c>
      <c r="L5" s="18" t="s">
        <v>3</v>
      </c>
    </row>
    <row r="6" spans="1:12" x14ac:dyDescent="0.25">
      <c r="A6" s="7" t="s">
        <v>677</v>
      </c>
      <c r="B6" s="2" t="s">
        <v>340</v>
      </c>
      <c r="C6" s="2" t="s">
        <v>341</v>
      </c>
      <c r="D6" s="2">
        <v>34649223</v>
      </c>
      <c r="E6" s="17" t="s">
        <v>342</v>
      </c>
      <c r="F6" s="8" t="s">
        <v>2</v>
      </c>
      <c r="G6" s="4"/>
      <c r="H6" s="14"/>
      <c r="I6" s="13"/>
      <c r="J6" s="13"/>
      <c r="K6" s="13"/>
      <c r="L6" s="18" t="s">
        <v>2</v>
      </c>
    </row>
    <row r="7" spans="1:12" x14ac:dyDescent="0.25">
      <c r="A7" s="2" t="s">
        <v>76</v>
      </c>
      <c r="B7" s="2" t="s">
        <v>291</v>
      </c>
      <c r="C7" s="2" t="s">
        <v>148</v>
      </c>
      <c r="D7" s="2">
        <v>33356051</v>
      </c>
      <c r="E7" s="17" t="s">
        <v>292</v>
      </c>
      <c r="F7" s="8" t="s">
        <v>1</v>
      </c>
      <c r="G7" s="4" t="s">
        <v>1</v>
      </c>
      <c r="H7" s="4" t="s">
        <v>3</v>
      </c>
      <c r="I7" s="12" t="s">
        <v>1</v>
      </c>
      <c r="J7" s="12" t="s">
        <v>1</v>
      </c>
      <c r="K7" s="12" t="s">
        <v>1</v>
      </c>
      <c r="L7" s="18" t="s">
        <v>3</v>
      </c>
    </row>
    <row r="8" spans="1:12" x14ac:dyDescent="0.25">
      <c r="A8" s="2" t="s">
        <v>77</v>
      </c>
      <c r="B8" s="2" t="s">
        <v>293</v>
      </c>
      <c r="C8" s="2" t="s">
        <v>294</v>
      </c>
      <c r="D8" s="2">
        <v>34953520</v>
      </c>
      <c r="E8" s="17" t="s">
        <v>295</v>
      </c>
      <c r="F8" s="8" t="s">
        <v>1</v>
      </c>
      <c r="G8" s="4" t="s">
        <v>1</v>
      </c>
      <c r="H8" s="4" t="s">
        <v>3</v>
      </c>
      <c r="I8" s="12" t="s">
        <v>1</v>
      </c>
      <c r="J8" s="12" t="s">
        <v>1</v>
      </c>
      <c r="K8" s="12" t="s">
        <v>1</v>
      </c>
      <c r="L8" s="18" t="s">
        <v>3</v>
      </c>
    </row>
    <row r="9" spans="1:12" x14ac:dyDescent="0.25">
      <c r="A9" s="2" t="s">
        <v>408</v>
      </c>
      <c r="B9" s="2" t="s">
        <v>409</v>
      </c>
      <c r="C9" s="2" t="s">
        <v>133</v>
      </c>
      <c r="D9" s="2"/>
      <c r="E9" s="17" t="s">
        <v>410</v>
      </c>
      <c r="F9" s="11" t="s">
        <v>1</v>
      </c>
      <c r="G9" s="11" t="s">
        <v>1</v>
      </c>
      <c r="H9" s="12" t="s">
        <v>1</v>
      </c>
      <c r="I9" s="12" t="s">
        <v>1</v>
      </c>
      <c r="J9" s="12" t="s">
        <v>1</v>
      </c>
      <c r="K9" s="12" t="s">
        <v>1</v>
      </c>
      <c r="L9" s="18" t="s">
        <v>1</v>
      </c>
    </row>
    <row r="10" spans="1:12" x14ac:dyDescent="0.25">
      <c r="A10" s="2" t="s">
        <v>89</v>
      </c>
      <c r="B10" s="2" t="s">
        <v>338</v>
      </c>
      <c r="C10" s="2" t="s">
        <v>294</v>
      </c>
      <c r="D10" s="2">
        <v>34534511</v>
      </c>
      <c r="E10" s="17" t="s">
        <v>339</v>
      </c>
      <c r="F10" s="11" t="s">
        <v>1</v>
      </c>
      <c r="G10" s="11" t="s">
        <v>1</v>
      </c>
      <c r="H10" s="12" t="s">
        <v>1</v>
      </c>
      <c r="I10" s="12" t="s">
        <v>1</v>
      </c>
      <c r="J10" s="12" t="s">
        <v>1</v>
      </c>
      <c r="K10" s="12" t="s">
        <v>1</v>
      </c>
      <c r="L10" s="18" t="s">
        <v>1</v>
      </c>
    </row>
    <row r="11" spans="1:12" x14ac:dyDescent="0.25">
      <c r="A11" s="2" t="s">
        <v>504</v>
      </c>
      <c r="B11" s="2" t="s">
        <v>505</v>
      </c>
      <c r="C11" s="2" t="s">
        <v>186</v>
      </c>
      <c r="D11" s="2">
        <v>33093056</v>
      </c>
      <c r="E11" s="17" t="s">
        <v>506</v>
      </c>
      <c r="F11" s="11" t="s">
        <v>1</v>
      </c>
      <c r="G11" s="11" t="s">
        <v>1</v>
      </c>
      <c r="H11" s="12" t="s">
        <v>1</v>
      </c>
      <c r="I11" s="12" t="s">
        <v>1</v>
      </c>
      <c r="J11" s="12" t="s">
        <v>1</v>
      </c>
      <c r="K11" s="12" t="s">
        <v>1</v>
      </c>
      <c r="L11" s="18" t="s">
        <v>1</v>
      </c>
    </row>
    <row r="12" spans="1:12" x14ac:dyDescent="0.25">
      <c r="A12" s="2" t="s">
        <v>43</v>
      </c>
      <c r="B12" s="2" t="s">
        <v>204</v>
      </c>
      <c r="C12" s="2" t="s">
        <v>205</v>
      </c>
      <c r="D12" s="2">
        <v>33278625</v>
      </c>
      <c r="E12" s="17" t="s">
        <v>206</v>
      </c>
      <c r="F12" s="8" t="s">
        <v>1</v>
      </c>
      <c r="G12" s="8" t="s">
        <v>2</v>
      </c>
      <c r="H12" s="4"/>
      <c r="I12" s="13"/>
      <c r="J12" s="13"/>
      <c r="K12" s="13"/>
      <c r="L12" s="18" t="s">
        <v>2</v>
      </c>
    </row>
    <row r="13" spans="1:12" x14ac:dyDescent="0.25">
      <c r="A13" s="2" t="s">
        <v>507</v>
      </c>
      <c r="B13" s="2" t="s">
        <v>508</v>
      </c>
      <c r="C13" s="2" t="s">
        <v>127</v>
      </c>
      <c r="D13" s="2">
        <v>35150610</v>
      </c>
      <c r="E13" s="17" t="s">
        <v>509</v>
      </c>
      <c r="F13" s="11" t="s">
        <v>1</v>
      </c>
      <c r="G13" s="11" t="s">
        <v>1</v>
      </c>
      <c r="H13" s="12" t="s">
        <v>1</v>
      </c>
      <c r="I13" s="12" t="s">
        <v>1</v>
      </c>
      <c r="J13" s="12" t="s">
        <v>1</v>
      </c>
      <c r="K13" s="12" t="s">
        <v>1</v>
      </c>
      <c r="L13" s="18" t="s">
        <v>1</v>
      </c>
    </row>
    <row r="14" spans="1:12" x14ac:dyDescent="0.25">
      <c r="A14" s="2" t="s">
        <v>88</v>
      </c>
      <c r="B14" s="2" t="s">
        <v>335</v>
      </c>
      <c r="C14" s="2" t="s">
        <v>336</v>
      </c>
      <c r="D14" s="2">
        <v>35045989</v>
      </c>
      <c r="E14" s="17" t="s">
        <v>337</v>
      </c>
      <c r="F14" s="8" t="s">
        <v>1</v>
      </c>
      <c r="G14" s="8" t="s">
        <v>3</v>
      </c>
      <c r="H14" s="4" t="s">
        <v>3</v>
      </c>
      <c r="I14" s="12" t="s">
        <v>1</v>
      </c>
      <c r="J14" s="12" t="s">
        <v>1</v>
      </c>
      <c r="K14" s="12" t="s">
        <v>1</v>
      </c>
      <c r="L14" s="18" t="s">
        <v>3</v>
      </c>
    </row>
    <row r="15" spans="1:12" x14ac:dyDescent="0.25">
      <c r="A15" s="2" t="s">
        <v>510</v>
      </c>
      <c r="B15" s="2" t="s">
        <v>511</v>
      </c>
      <c r="C15" s="2" t="s">
        <v>111</v>
      </c>
      <c r="D15" s="2">
        <v>33976287</v>
      </c>
      <c r="E15" s="17" t="s">
        <v>512</v>
      </c>
      <c r="F15" s="11" t="s">
        <v>1</v>
      </c>
      <c r="G15" s="11" t="s">
        <v>1</v>
      </c>
      <c r="H15" s="12" t="s">
        <v>1</v>
      </c>
      <c r="I15" s="12" t="s">
        <v>1</v>
      </c>
      <c r="J15" s="12" t="s">
        <v>1</v>
      </c>
      <c r="K15" s="12" t="s">
        <v>1</v>
      </c>
      <c r="L15" s="18" t="s">
        <v>1</v>
      </c>
    </row>
    <row r="16" spans="1:12" x14ac:dyDescent="0.25">
      <c r="A16" s="2" t="s">
        <v>65</v>
      </c>
      <c r="B16" s="2" t="s">
        <v>261</v>
      </c>
      <c r="C16" s="2" t="s">
        <v>108</v>
      </c>
      <c r="D16" s="2">
        <v>32876697</v>
      </c>
      <c r="E16" s="17" t="s">
        <v>262</v>
      </c>
      <c r="F16" s="11" t="s">
        <v>1</v>
      </c>
      <c r="G16" s="11" t="s">
        <v>1</v>
      </c>
      <c r="H16" s="12" t="s">
        <v>1</v>
      </c>
      <c r="I16" s="12" t="s">
        <v>1</v>
      </c>
      <c r="J16" s="12" t="s">
        <v>1</v>
      </c>
      <c r="K16" s="12" t="s">
        <v>1</v>
      </c>
      <c r="L16" s="18" t="s">
        <v>1</v>
      </c>
    </row>
    <row r="17" spans="1:12" x14ac:dyDescent="0.25">
      <c r="A17" s="2" t="s">
        <v>396</v>
      </c>
      <c r="B17" s="2" t="s">
        <v>397</v>
      </c>
      <c r="C17" s="2" t="s">
        <v>398</v>
      </c>
      <c r="D17" s="2">
        <v>33374131</v>
      </c>
      <c r="E17" s="17" t="s">
        <v>399</v>
      </c>
      <c r="F17" s="8" t="s">
        <v>1</v>
      </c>
      <c r="G17" s="11" t="s">
        <v>713</v>
      </c>
      <c r="H17" s="15"/>
      <c r="I17" s="13"/>
      <c r="J17" s="13"/>
      <c r="K17" s="13"/>
      <c r="L17" s="18" t="s">
        <v>714</v>
      </c>
    </row>
    <row r="18" spans="1:12" x14ac:dyDescent="0.25">
      <c r="A18" s="2" t="s">
        <v>513</v>
      </c>
      <c r="B18" s="2" t="s">
        <v>514</v>
      </c>
      <c r="C18" s="2" t="s">
        <v>515</v>
      </c>
      <c r="D18" s="2">
        <v>34473652</v>
      </c>
      <c r="E18" s="17" t="s">
        <v>516</v>
      </c>
      <c r="F18" s="11" t="s">
        <v>1</v>
      </c>
      <c r="G18" s="11" t="s">
        <v>1</v>
      </c>
      <c r="H18" s="12" t="s">
        <v>1</v>
      </c>
      <c r="I18" s="12" t="s">
        <v>1</v>
      </c>
      <c r="J18" s="12" t="s">
        <v>1</v>
      </c>
      <c r="K18" s="12" t="s">
        <v>1</v>
      </c>
      <c r="L18" s="18" t="s">
        <v>1</v>
      </c>
    </row>
    <row r="19" spans="1:12" x14ac:dyDescent="0.25">
      <c r="A19" s="2" t="s">
        <v>46</v>
      </c>
      <c r="B19" s="2" t="s">
        <v>212</v>
      </c>
      <c r="C19" s="2" t="s">
        <v>213</v>
      </c>
      <c r="D19" s="2">
        <v>33599247</v>
      </c>
      <c r="E19" s="17" t="s">
        <v>214</v>
      </c>
      <c r="F19" s="8" t="s">
        <v>1</v>
      </c>
      <c r="G19" s="4" t="s">
        <v>1</v>
      </c>
      <c r="H19" s="12" t="s">
        <v>1</v>
      </c>
      <c r="I19" s="12" t="s">
        <v>1</v>
      </c>
      <c r="J19" s="4" t="s">
        <v>3</v>
      </c>
      <c r="K19" s="4" t="s">
        <v>3</v>
      </c>
      <c r="L19" s="4" t="s">
        <v>3</v>
      </c>
    </row>
    <row r="20" spans="1:12" x14ac:dyDescent="0.25">
      <c r="A20" s="2" t="s">
        <v>610</v>
      </c>
      <c r="B20" s="2" t="s">
        <v>611</v>
      </c>
      <c r="C20" s="2" t="s">
        <v>133</v>
      </c>
      <c r="D20" s="2"/>
      <c r="E20" s="17" t="s">
        <v>612</v>
      </c>
      <c r="F20" s="8" t="s">
        <v>1</v>
      </c>
      <c r="G20" s="4" t="s">
        <v>1</v>
      </c>
      <c r="H20" s="4" t="s">
        <v>3</v>
      </c>
      <c r="I20" s="12" t="s">
        <v>1</v>
      </c>
      <c r="J20" s="12" t="s">
        <v>1</v>
      </c>
      <c r="K20" s="12" t="s">
        <v>1</v>
      </c>
      <c r="L20" s="18" t="s">
        <v>3</v>
      </c>
    </row>
    <row r="21" spans="1:12" x14ac:dyDescent="0.25">
      <c r="A21" s="2" t="s">
        <v>517</v>
      </c>
      <c r="B21" s="2" t="s">
        <v>518</v>
      </c>
      <c r="C21" s="2" t="s">
        <v>519</v>
      </c>
      <c r="D21" s="2">
        <v>33657114</v>
      </c>
      <c r="E21" s="17" t="s">
        <v>520</v>
      </c>
      <c r="F21" s="11" t="s">
        <v>1</v>
      </c>
      <c r="G21" s="11" t="s">
        <v>1</v>
      </c>
      <c r="H21" s="12" t="s">
        <v>1</v>
      </c>
      <c r="I21" s="12" t="s">
        <v>1</v>
      </c>
      <c r="J21" s="12" t="s">
        <v>1</v>
      </c>
      <c r="K21" s="12" t="s">
        <v>1</v>
      </c>
      <c r="L21" s="18" t="s">
        <v>1</v>
      </c>
    </row>
    <row r="22" spans="1:12" x14ac:dyDescent="0.25">
      <c r="A22" s="2" t="s">
        <v>521</v>
      </c>
      <c r="B22" s="2" t="s">
        <v>522</v>
      </c>
      <c r="C22" s="2" t="s">
        <v>523</v>
      </c>
      <c r="D22" s="2">
        <v>35001439</v>
      </c>
      <c r="E22" s="17" t="s">
        <v>524</v>
      </c>
      <c r="F22" s="11" t="s">
        <v>1</v>
      </c>
      <c r="G22" s="11" t="s">
        <v>1</v>
      </c>
      <c r="H22" s="12" t="s">
        <v>1</v>
      </c>
      <c r="I22" s="12" t="s">
        <v>1</v>
      </c>
      <c r="J22" s="12" t="s">
        <v>1</v>
      </c>
      <c r="K22" s="12" t="s">
        <v>1</v>
      </c>
      <c r="L22" s="18" t="s">
        <v>1</v>
      </c>
    </row>
    <row r="23" spans="1:12" x14ac:dyDescent="0.25">
      <c r="A23" s="2" t="s">
        <v>525</v>
      </c>
      <c r="B23" s="2" t="s">
        <v>526</v>
      </c>
      <c r="C23" s="2" t="s">
        <v>515</v>
      </c>
      <c r="D23" s="2">
        <v>34788233</v>
      </c>
      <c r="E23" s="17" t="s">
        <v>527</v>
      </c>
      <c r="F23" s="11" t="s">
        <v>1</v>
      </c>
      <c r="G23" s="11" t="s">
        <v>2</v>
      </c>
      <c r="H23" s="12"/>
      <c r="I23" s="13"/>
      <c r="J23" s="13"/>
      <c r="K23" s="13"/>
      <c r="L23" s="18" t="s">
        <v>2</v>
      </c>
    </row>
    <row r="24" spans="1:12" x14ac:dyDescent="0.25">
      <c r="A24" s="2" t="s">
        <v>528</v>
      </c>
      <c r="B24" s="2" t="s">
        <v>529</v>
      </c>
      <c r="C24" s="2" t="s">
        <v>530</v>
      </c>
      <c r="D24" s="2">
        <v>34504336</v>
      </c>
      <c r="E24" s="17" t="s">
        <v>531</v>
      </c>
      <c r="F24" s="11" t="s">
        <v>1</v>
      </c>
      <c r="G24" s="11" t="s">
        <v>1</v>
      </c>
      <c r="H24" s="12" t="s">
        <v>1</v>
      </c>
      <c r="I24" s="12" t="s">
        <v>1</v>
      </c>
      <c r="J24" s="12" t="s">
        <v>1</v>
      </c>
      <c r="K24" s="12" t="s">
        <v>1</v>
      </c>
      <c r="L24" s="18" t="s">
        <v>1</v>
      </c>
    </row>
    <row r="25" spans="1:12" x14ac:dyDescent="0.25">
      <c r="A25" s="2" t="s">
        <v>87</v>
      </c>
      <c r="B25" s="2" t="s">
        <v>331</v>
      </c>
      <c r="C25" s="2" t="s">
        <v>148</v>
      </c>
      <c r="D25" s="2">
        <v>32445440</v>
      </c>
      <c r="E25" s="17" t="s">
        <v>332</v>
      </c>
      <c r="F25" s="11" t="s">
        <v>1</v>
      </c>
      <c r="G25" s="11" t="s">
        <v>1</v>
      </c>
      <c r="H25" s="12" t="s">
        <v>1</v>
      </c>
      <c r="I25" s="12" t="s">
        <v>1</v>
      </c>
      <c r="J25" s="12" t="s">
        <v>1</v>
      </c>
      <c r="K25" s="12" t="s">
        <v>1</v>
      </c>
      <c r="L25" s="18" t="s">
        <v>1</v>
      </c>
    </row>
    <row r="26" spans="1:12" x14ac:dyDescent="0.25">
      <c r="A26" s="2" t="s">
        <v>532</v>
      </c>
      <c r="B26" s="2" t="s">
        <v>533</v>
      </c>
      <c r="C26" s="2" t="s">
        <v>534</v>
      </c>
      <c r="D26" s="2">
        <v>33870923</v>
      </c>
      <c r="E26" s="17" t="s">
        <v>535</v>
      </c>
      <c r="F26" s="11" t="s">
        <v>1</v>
      </c>
      <c r="G26" s="11" t="s">
        <v>2</v>
      </c>
      <c r="H26" s="12"/>
      <c r="I26" s="13"/>
      <c r="J26" s="13"/>
      <c r="K26" s="13"/>
      <c r="L26" s="18" t="s">
        <v>2</v>
      </c>
    </row>
    <row r="27" spans="1:12" x14ac:dyDescent="0.25">
      <c r="A27" s="2" t="s">
        <v>61</v>
      </c>
      <c r="B27" s="2" t="s">
        <v>253</v>
      </c>
      <c r="C27" s="2" t="s">
        <v>133</v>
      </c>
      <c r="D27" s="2"/>
      <c r="E27" s="17" t="s">
        <v>254</v>
      </c>
      <c r="F27" s="11" t="s">
        <v>1</v>
      </c>
      <c r="G27" s="11" t="s">
        <v>2</v>
      </c>
      <c r="H27" s="12"/>
      <c r="I27" s="13"/>
      <c r="J27" s="13"/>
      <c r="K27" s="13"/>
      <c r="L27" s="18" t="s">
        <v>2</v>
      </c>
    </row>
    <row r="28" spans="1:12" x14ac:dyDescent="0.25">
      <c r="A28" s="2" t="s">
        <v>486</v>
      </c>
      <c r="B28" s="2" t="s">
        <v>487</v>
      </c>
      <c r="C28" s="2" t="s">
        <v>120</v>
      </c>
      <c r="D28" s="2">
        <v>32330277</v>
      </c>
      <c r="E28" s="17" t="s">
        <v>488</v>
      </c>
      <c r="F28" s="8" t="s">
        <v>1</v>
      </c>
      <c r="G28" s="4" t="s">
        <v>1</v>
      </c>
      <c r="H28" s="4" t="s">
        <v>3</v>
      </c>
      <c r="I28" s="12" t="s">
        <v>1</v>
      </c>
      <c r="J28" s="12" t="s">
        <v>1</v>
      </c>
      <c r="K28" s="12" t="s">
        <v>1</v>
      </c>
      <c r="L28" s="18" t="s">
        <v>3</v>
      </c>
    </row>
    <row r="29" spans="1:12" x14ac:dyDescent="0.25">
      <c r="A29" s="2" t="s">
        <v>411</v>
      </c>
      <c r="B29" s="2" t="s">
        <v>412</v>
      </c>
      <c r="C29" s="2" t="s">
        <v>148</v>
      </c>
      <c r="D29" s="2">
        <v>32492293</v>
      </c>
      <c r="E29" s="17" t="s">
        <v>413</v>
      </c>
      <c r="F29" s="11" t="s">
        <v>1</v>
      </c>
      <c r="G29" s="11" t="s">
        <v>1</v>
      </c>
      <c r="H29" s="12" t="s">
        <v>1</v>
      </c>
      <c r="I29" s="12" t="s">
        <v>1</v>
      </c>
      <c r="J29" s="12" t="s">
        <v>1</v>
      </c>
      <c r="K29" s="12" t="s">
        <v>1</v>
      </c>
      <c r="L29" s="18" t="s">
        <v>1</v>
      </c>
    </row>
    <row r="30" spans="1:12" x14ac:dyDescent="0.25">
      <c r="A30" s="2" t="s">
        <v>416</v>
      </c>
      <c r="B30" s="2" t="s">
        <v>417</v>
      </c>
      <c r="C30" s="2" t="s">
        <v>418</v>
      </c>
      <c r="D30" s="2">
        <v>33166179</v>
      </c>
      <c r="E30" s="17" t="s">
        <v>419</v>
      </c>
      <c r="F30" s="8" t="s">
        <v>1</v>
      </c>
      <c r="G30" s="8" t="s">
        <v>1</v>
      </c>
      <c r="H30" s="4" t="s">
        <v>3</v>
      </c>
      <c r="I30" s="12" t="s">
        <v>1</v>
      </c>
      <c r="J30" s="12" t="s">
        <v>1</v>
      </c>
      <c r="K30" s="12" t="s">
        <v>1</v>
      </c>
      <c r="L30" s="18" t="s">
        <v>3</v>
      </c>
    </row>
    <row r="31" spans="1:12" x14ac:dyDescent="0.25">
      <c r="A31" s="2" t="s">
        <v>626</v>
      </c>
      <c r="B31" s="2" t="s">
        <v>627</v>
      </c>
      <c r="C31" s="2" t="s">
        <v>127</v>
      </c>
      <c r="D31" s="2">
        <v>34329624</v>
      </c>
      <c r="E31" s="17" t="s">
        <v>628</v>
      </c>
      <c r="F31" s="11" t="s">
        <v>1</v>
      </c>
      <c r="G31" s="11" t="s">
        <v>1</v>
      </c>
      <c r="H31" s="12" t="s">
        <v>1</v>
      </c>
      <c r="I31" s="12" t="s">
        <v>1</v>
      </c>
      <c r="J31" s="12" t="s">
        <v>1</v>
      </c>
      <c r="K31" s="12" t="s">
        <v>1</v>
      </c>
      <c r="L31" s="18" t="s">
        <v>1</v>
      </c>
    </row>
    <row r="32" spans="1:12" x14ac:dyDescent="0.25">
      <c r="A32" s="2" t="s">
        <v>15</v>
      </c>
      <c r="B32" s="2" t="s">
        <v>116</v>
      </c>
      <c r="C32" s="2" t="s">
        <v>117</v>
      </c>
      <c r="D32" s="2">
        <v>34684116</v>
      </c>
      <c r="E32" s="17" t="s">
        <v>118</v>
      </c>
      <c r="F32" s="8" t="s">
        <v>1</v>
      </c>
      <c r="G32" s="11" t="s">
        <v>713</v>
      </c>
      <c r="H32" s="13"/>
      <c r="I32" s="13"/>
      <c r="J32" s="13"/>
      <c r="K32" s="13"/>
      <c r="L32" s="18" t="s">
        <v>714</v>
      </c>
    </row>
    <row r="33" spans="1:12" x14ac:dyDescent="0.25">
      <c r="A33" s="2" t="s">
        <v>653</v>
      </c>
      <c r="B33" s="2" t="s">
        <v>654</v>
      </c>
      <c r="C33" s="2" t="s">
        <v>108</v>
      </c>
      <c r="D33" s="2">
        <v>34283183</v>
      </c>
      <c r="E33" s="17" t="s">
        <v>655</v>
      </c>
      <c r="F33" s="8" t="s">
        <v>1</v>
      </c>
      <c r="G33" s="4" t="s">
        <v>1</v>
      </c>
      <c r="H33" s="4" t="s">
        <v>3</v>
      </c>
      <c r="I33" s="12" t="s">
        <v>1</v>
      </c>
      <c r="J33" s="12" t="s">
        <v>1</v>
      </c>
      <c r="K33" s="4" t="s">
        <v>3</v>
      </c>
      <c r="L33" s="18" t="s">
        <v>3</v>
      </c>
    </row>
    <row r="34" spans="1:12" x14ac:dyDescent="0.25">
      <c r="A34" s="2" t="s">
        <v>420</v>
      </c>
      <c r="B34" s="2" t="s">
        <v>421</v>
      </c>
      <c r="C34" s="2" t="s">
        <v>148</v>
      </c>
      <c r="D34" s="2">
        <v>32706953</v>
      </c>
      <c r="E34" s="17" t="s">
        <v>422</v>
      </c>
      <c r="F34" s="11" t="s">
        <v>1</v>
      </c>
      <c r="G34" s="11" t="s">
        <v>1</v>
      </c>
      <c r="H34" s="12" t="s">
        <v>1</v>
      </c>
      <c r="I34" s="12" t="s">
        <v>1</v>
      </c>
      <c r="J34" s="12" t="s">
        <v>1</v>
      </c>
      <c r="K34" s="12" t="s">
        <v>1</v>
      </c>
      <c r="L34" s="18" t="s">
        <v>1</v>
      </c>
    </row>
    <row r="35" spans="1:12" x14ac:dyDescent="0.25">
      <c r="A35" s="2" t="s">
        <v>44</v>
      </c>
      <c r="B35" s="2" t="s">
        <v>207</v>
      </c>
      <c r="C35" s="2" t="s">
        <v>200</v>
      </c>
      <c r="D35" s="2">
        <v>33495752</v>
      </c>
      <c r="E35" s="17" t="s">
        <v>208</v>
      </c>
      <c r="F35" s="11" t="s">
        <v>1</v>
      </c>
      <c r="G35" s="11" t="s">
        <v>1</v>
      </c>
      <c r="H35" s="12" t="s">
        <v>1</v>
      </c>
      <c r="I35" s="12" t="s">
        <v>1</v>
      </c>
      <c r="J35" s="12" t="s">
        <v>1</v>
      </c>
      <c r="K35" s="12" t="s">
        <v>1</v>
      </c>
      <c r="L35" s="18" t="s">
        <v>1</v>
      </c>
    </row>
    <row r="36" spans="1:12" x14ac:dyDescent="0.25">
      <c r="A36" s="2" t="s">
        <v>45</v>
      </c>
      <c r="B36" s="2" t="s">
        <v>209</v>
      </c>
      <c r="C36" s="2" t="s">
        <v>210</v>
      </c>
      <c r="D36" s="2"/>
      <c r="E36" s="17" t="s">
        <v>211</v>
      </c>
      <c r="F36" s="8" t="s">
        <v>1</v>
      </c>
      <c r="G36" s="4" t="s">
        <v>2</v>
      </c>
      <c r="H36" s="4"/>
      <c r="I36" s="13"/>
      <c r="J36" s="13"/>
      <c r="K36" s="13"/>
      <c r="L36" s="18" t="s">
        <v>2</v>
      </c>
    </row>
    <row r="37" spans="1:12" x14ac:dyDescent="0.25">
      <c r="A37" s="2" t="s">
        <v>48</v>
      </c>
      <c r="B37" s="2" t="s">
        <v>217</v>
      </c>
      <c r="C37" s="2" t="s">
        <v>133</v>
      </c>
      <c r="D37" s="2"/>
      <c r="E37" s="17" t="s">
        <v>218</v>
      </c>
      <c r="F37" s="8" t="s">
        <v>1</v>
      </c>
      <c r="G37" s="4" t="s">
        <v>2</v>
      </c>
      <c r="H37" s="4"/>
      <c r="I37" s="13"/>
      <c r="J37" s="13"/>
      <c r="K37" s="13"/>
      <c r="L37" s="18" t="s">
        <v>2</v>
      </c>
    </row>
    <row r="38" spans="1:12" x14ac:dyDescent="0.25">
      <c r="A38" s="7" t="s">
        <v>678</v>
      </c>
      <c r="B38" s="2" t="s">
        <v>296</v>
      </c>
      <c r="C38" s="2" t="s">
        <v>148</v>
      </c>
      <c r="D38" s="2">
        <v>33113295</v>
      </c>
      <c r="E38" s="17" t="s">
        <v>297</v>
      </c>
      <c r="F38" s="8" t="s">
        <v>1</v>
      </c>
      <c r="G38" s="4" t="s">
        <v>1</v>
      </c>
      <c r="H38" s="4" t="s">
        <v>3</v>
      </c>
      <c r="I38" s="12" t="s">
        <v>1</v>
      </c>
      <c r="J38" s="12" t="s">
        <v>1</v>
      </c>
      <c r="K38" s="4" t="s">
        <v>3</v>
      </c>
      <c r="L38" s="18" t="s">
        <v>3</v>
      </c>
    </row>
    <row r="39" spans="1:12" x14ac:dyDescent="0.25">
      <c r="A39" s="7" t="s">
        <v>679</v>
      </c>
      <c r="B39" s="2" t="s">
        <v>423</v>
      </c>
      <c r="C39" s="2" t="s">
        <v>133</v>
      </c>
      <c r="D39" s="2"/>
      <c r="E39" s="17" t="s">
        <v>424</v>
      </c>
      <c r="F39" s="8" t="s">
        <v>1</v>
      </c>
      <c r="G39" s="8" t="s">
        <v>3</v>
      </c>
      <c r="H39" s="4" t="s">
        <v>3</v>
      </c>
      <c r="I39" s="12" t="s">
        <v>1</v>
      </c>
      <c r="J39" s="4" t="s">
        <v>3</v>
      </c>
      <c r="K39" s="12" t="s">
        <v>1</v>
      </c>
      <c r="L39" s="18" t="s">
        <v>3</v>
      </c>
    </row>
    <row r="40" spans="1:12" x14ac:dyDescent="0.25">
      <c r="A40" s="7" t="s">
        <v>680</v>
      </c>
      <c r="B40" s="2" t="s">
        <v>425</v>
      </c>
      <c r="C40" s="2" t="s">
        <v>133</v>
      </c>
      <c r="D40" s="2"/>
      <c r="E40" s="17" t="s">
        <v>426</v>
      </c>
      <c r="F40" s="8" t="s">
        <v>1</v>
      </c>
      <c r="G40" s="4" t="s">
        <v>3</v>
      </c>
      <c r="H40" s="4" t="s">
        <v>3</v>
      </c>
      <c r="I40" s="12" t="s">
        <v>1</v>
      </c>
      <c r="J40" s="4" t="s">
        <v>3</v>
      </c>
      <c r="K40" s="4" t="s">
        <v>3</v>
      </c>
      <c r="L40" s="18" t="s">
        <v>3</v>
      </c>
    </row>
    <row r="41" spans="1:12" x14ac:dyDescent="0.25">
      <c r="A41" s="7" t="s">
        <v>681</v>
      </c>
      <c r="B41" s="2" t="s">
        <v>427</v>
      </c>
      <c r="C41" s="2" t="s">
        <v>428</v>
      </c>
      <c r="D41" s="2">
        <v>33264337</v>
      </c>
      <c r="E41" s="17" t="s">
        <v>429</v>
      </c>
      <c r="F41" s="11" t="s">
        <v>1</v>
      </c>
      <c r="G41" s="11" t="s">
        <v>2</v>
      </c>
      <c r="H41" s="12"/>
      <c r="I41" s="13"/>
      <c r="J41" s="13"/>
      <c r="K41" s="13"/>
      <c r="L41" s="18" t="s">
        <v>2</v>
      </c>
    </row>
    <row r="42" spans="1:12" x14ac:dyDescent="0.25">
      <c r="A42" s="2" t="s">
        <v>78</v>
      </c>
      <c r="B42" s="2" t="s">
        <v>298</v>
      </c>
      <c r="C42" s="2" t="s">
        <v>299</v>
      </c>
      <c r="D42" s="2">
        <v>34455583</v>
      </c>
      <c r="E42" s="17" t="s">
        <v>300</v>
      </c>
      <c r="F42" s="8" t="s">
        <v>1</v>
      </c>
      <c r="G42" s="8" t="s">
        <v>2</v>
      </c>
      <c r="H42" s="4"/>
      <c r="I42" s="13"/>
      <c r="J42" s="13"/>
      <c r="K42" s="13"/>
      <c r="L42" s="18" t="s">
        <v>2</v>
      </c>
    </row>
    <row r="43" spans="1:12" x14ac:dyDescent="0.25">
      <c r="A43" s="2" t="s">
        <v>37</v>
      </c>
      <c r="B43" s="2" t="s">
        <v>191</v>
      </c>
      <c r="C43" s="2" t="s">
        <v>138</v>
      </c>
      <c r="D43" s="2"/>
      <c r="E43" s="17" t="s">
        <v>192</v>
      </c>
      <c r="F43" s="8" t="s">
        <v>1</v>
      </c>
      <c r="G43" s="4" t="s">
        <v>2</v>
      </c>
      <c r="H43" s="4"/>
      <c r="I43" s="13"/>
      <c r="J43" s="13"/>
      <c r="K43" s="13"/>
      <c r="L43" s="18" t="s">
        <v>2</v>
      </c>
    </row>
    <row r="44" spans="1:12" x14ac:dyDescent="0.25">
      <c r="A44" s="2" t="s">
        <v>629</v>
      </c>
      <c r="B44" s="2" t="s">
        <v>630</v>
      </c>
      <c r="C44" s="2" t="s">
        <v>122</v>
      </c>
      <c r="D44" s="2"/>
      <c r="E44" s="17"/>
      <c r="F44" s="8" t="s">
        <v>1</v>
      </c>
      <c r="G44" s="8" t="s">
        <v>3</v>
      </c>
      <c r="H44" s="4" t="s">
        <v>3</v>
      </c>
      <c r="I44" s="4" t="s">
        <v>3</v>
      </c>
      <c r="J44" s="4" t="s">
        <v>3</v>
      </c>
      <c r="K44" s="4" t="s">
        <v>3</v>
      </c>
      <c r="L44" s="18" t="s">
        <v>3</v>
      </c>
    </row>
    <row r="45" spans="1:12" x14ac:dyDescent="0.25">
      <c r="A45" s="2" t="s">
        <v>94</v>
      </c>
      <c r="B45" s="2" t="s">
        <v>354</v>
      </c>
      <c r="C45" s="2" t="s">
        <v>133</v>
      </c>
      <c r="D45" s="2"/>
      <c r="E45" s="17" t="s">
        <v>355</v>
      </c>
      <c r="F45" s="8" t="s">
        <v>1</v>
      </c>
      <c r="G45" s="4" t="s">
        <v>1</v>
      </c>
      <c r="H45" s="4" t="s">
        <v>3</v>
      </c>
      <c r="I45" s="12" t="s">
        <v>1</v>
      </c>
      <c r="J45" s="12" t="s">
        <v>1</v>
      </c>
      <c r="K45" s="12" t="s">
        <v>1</v>
      </c>
      <c r="L45" s="18" t="s">
        <v>3</v>
      </c>
    </row>
    <row r="46" spans="1:12" x14ac:dyDescent="0.25">
      <c r="A46" s="2" t="s">
        <v>666</v>
      </c>
      <c r="B46" s="2" t="s">
        <v>667</v>
      </c>
      <c r="C46" s="2" t="s">
        <v>127</v>
      </c>
      <c r="D46" s="2">
        <v>33493450</v>
      </c>
      <c r="E46" s="17" t="s">
        <v>668</v>
      </c>
      <c r="F46" s="11" t="s">
        <v>1</v>
      </c>
      <c r="G46" s="11" t="s">
        <v>1</v>
      </c>
      <c r="H46" s="12" t="s">
        <v>1</v>
      </c>
      <c r="I46" s="12" t="s">
        <v>1</v>
      </c>
      <c r="J46" s="12" t="s">
        <v>1</v>
      </c>
      <c r="K46" s="12" t="s">
        <v>1</v>
      </c>
      <c r="L46" s="18" t="s">
        <v>1</v>
      </c>
    </row>
    <row r="47" spans="1:12" x14ac:dyDescent="0.25">
      <c r="A47" s="2" t="s">
        <v>27</v>
      </c>
      <c r="B47" s="2" t="s">
        <v>159</v>
      </c>
      <c r="C47" s="2" t="s">
        <v>160</v>
      </c>
      <c r="D47" s="2">
        <v>34812424</v>
      </c>
      <c r="E47" s="17" t="s">
        <v>161</v>
      </c>
      <c r="F47" s="11" t="s">
        <v>1</v>
      </c>
      <c r="G47" s="11" t="s">
        <v>1</v>
      </c>
      <c r="H47" s="12" t="s">
        <v>1</v>
      </c>
      <c r="I47" s="12" t="s">
        <v>1</v>
      </c>
      <c r="J47" s="12" t="s">
        <v>1</v>
      </c>
      <c r="K47" s="12" t="s">
        <v>1</v>
      </c>
      <c r="L47" s="18" t="s">
        <v>1</v>
      </c>
    </row>
    <row r="48" spans="1:12" x14ac:dyDescent="0.25">
      <c r="A48" s="2" t="s">
        <v>66</v>
      </c>
      <c r="B48" s="2" t="s">
        <v>263</v>
      </c>
      <c r="C48" s="2" t="s">
        <v>264</v>
      </c>
      <c r="D48" s="2">
        <v>33534047</v>
      </c>
      <c r="E48" s="17" t="s">
        <v>265</v>
      </c>
      <c r="F48" s="8" t="s">
        <v>1</v>
      </c>
      <c r="G48" s="4" t="s">
        <v>2</v>
      </c>
      <c r="H48" s="4"/>
      <c r="I48" s="13"/>
      <c r="J48" s="13"/>
      <c r="K48" s="13"/>
      <c r="L48" s="18" t="s">
        <v>2</v>
      </c>
    </row>
    <row r="49" spans="1:12" x14ac:dyDescent="0.25">
      <c r="A49" s="2" t="s">
        <v>656</v>
      </c>
      <c r="B49" s="2" t="s">
        <v>657</v>
      </c>
      <c r="C49" s="2" t="s">
        <v>658</v>
      </c>
      <c r="D49" s="2"/>
      <c r="E49" s="17" t="s">
        <v>659</v>
      </c>
      <c r="F49" s="8" t="s">
        <v>1</v>
      </c>
      <c r="G49" s="8" t="s">
        <v>1</v>
      </c>
      <c r="H49" s="4" t="s">
        <v>3</v>
      </c>
      <c r="I49" s="12" t="s">
        <v>1</v>
      </c>
      <c r="J49" s="12" t="s">
        <v>1</v>
      </c>
      <c r="K49" s="4" t="s">
        <v>3</v>
      </c>
      <c r="L49" s="18" t="s">
        <v>3</v>
      </c>
    </row>
    <row r="50" spans="1:12" x14ac:dyDescent="0.25">
      <c r="A50" s="2" t="s">
        <v>430</v>
      </c>
      <c r="B50" s="2" t="s">
        <v>431</v>
      </c>
      <c r="C50" s="2" t="s">
        <v>432</v>
      </c>
      <c r="D50" s="2">
        <v>33492523</v>
      </c>
      <c r="E50" s="17" t="s">
        <v>433</v>
      </c>
      <c r="F50" s="8" t="s">
        <v>2</v>
      </c>
      <c r="G50" s="8"/>
      <c r="H50" s="14"/>
      <c r="I50" s="13"/>
      <c r="J50" s="13"/>
      <c r="K50" s="13"/>
      <c r="L50" s="18" t="s">
        <v>2</v>
      </c>
    </row>
    <row r="51" spans="1:12" x14ac:dyDescent="0.25">
      <c r="A51" s="2" t="s">
        <v>434</v>
      </c>
      <c r="B51" s="2" t="s">
        <v>435</v>
      </c>
      <c r="C51" s="2" t="s">
        <v>436</v>
      </c>
      <c r="D51" s="2">
        <v>32603531</v>
      </c>
      <c r="E51" s="17" t="s">
        <v>437</v>
      </c>
      <c r="F51" s="8" t="s">
        <v>1</v>
      </c>
      <c r="G51" s="4" t="s">
        <v>2</v>
      </c>
      <c r="H51" s="4"/>
      <c r="I51" s="13"/>
      <c r="J51" s="13"/>
      <c r="K51" s="13"/>
      <c r="L51" s="18" t="s">
        <v>2</v>
      </c>
    </row>
    <row r="52" spans="1:12" x14ac:dyDescent="0.25">
      <c r="A52" s="2" t="s">
        <v>536</v>
      </c>
      <c r="B52" s="2" t="s">
        <v>537</v>
      </c>
      <c r="C52" s="2" t="s">
        <v>538</v>
      </c>
      <c r="D52" s="2">
        <v>35081022</v>
      </c>
      <c r="E52" s="17" t="s">
        <v>539</v>
      </c>
      <c r="F52" s="11" t="s">
        <v>1</v>
      </c>
      <c r="G52" s="11" t="s">
        <v>2</v>
      </c>
      <c r="H52" s="12"/>
      <c r="I52" s="13"/>
      <c r="J52" s="13"/>
      <c r="K52" s="13"/>
      <c r="L52" s="18" t="s">
        <v>2</v>
      </c>
    </row>
    <row r="53" spans="1:12" x14ac:dyDescent="0.25">
      <c r="A53" s="2" t="s">
        <v>24</v>
      </c>
      <c r="B53" s="2" t="s">
        <v>145</v>
      </c>
      <c r="C53" s="2" t="s">
        <v>127</v>
      </c>
      <c r="D53" s="2">
        <v>34756178</v>
      </c>
      <c r="E53" s="17" t="s">
        <v>146</v>
      </c>
      <c r="F53" s="8" t="s">
        <v>1</v>
      </c>
      <c r="G53" s="4" t="s">
        <v>1</v>
      </c>
      <c r="H53" s="4" t="s">
        <v>3</v>
      </c>
      <c r="I53" s="12" t="s">
        <v>1</v>
      </c>
      <c r="J53" s="12" t="s">
        <v>1</v>
      </c>
      <c r="K53" s="12" t="s">
        <v>1</v>
      </c>
      <c r="L53" s="18" t="s">
        <v>3</v>
      </c>
    </row>
    <row r="54" spans="1:12" x14ac:dyDescent="0.25">
      <c r="A54" s="2" t="s">
        <v>16</v>
      </c>
      <c r="B54" s="2" t="s">
        <v>119</v>
      </c>
      <c r="C54" s="2" t="s">
        <v>120</v>
      </c>
      <c r="D54" s="2">
        <v>32579195</v>
      </c>
      <c r="E54" s="17" t="s">
        <v>356</v>
      </c>
      <c r="F54" s="8" t="s">
        <v>1</v>
      </c>
      <c r="G54" s="8" t="s">
        <v>1</v>
      </c>
      <c r="H54" s="4" t="s">
        <v>3</v>
      </c>
      <c r="I54" s="12" t="s">
        <v>1</v>
      </c>
      <c r="J54" s="12" t="s">
        <v>1</v>
      </c>
      <c r="K54" s="12" t="s">
        <v>1</v>
      </c>
      <c r="L54" s="18" t="s">
        <v>3</v>
      </c>
    </row>
    <row r="55" spans="1:12" x14ac:dyDescent="0.25">
      <c r="A55" s="2" t="s">
        <v>67</v>
      </c>
      <c r="B55" s="2" t="s">
        <v>266</v>
      </c>
      <c r="C55" s="2" t="s">
        <v>108</v>
      </c>
      <c r="D55" s="2">
        <v>32876689</v>
      </c>
      <c r="E55" s="17" t="s">
        <v>358</v>
      </c>
      <c r="F55" s="8" t="s">
        <v>1</v>
      </c>
      <c r="G55" s="8" t="s">
        <v>1</v>
      </c>
      <c r="H55" s="4" t="s">
        <v>3</v>
      </c>
      <c r="I55" s="12" t="s">
        <v>1</v>
      </c>
      <c r="J55" s="12" t="s">
        <v>1</v>
      </c>
      <c r="K55" s="12" t="s">
        <v>1</v>
      </c>
      <c r="L55" s="18" t="s">
        <v>3</v>
      </c>
    </row>
    <row r="56" spans="1:12" x14ac:dyDescent="0.25">
      <c r="A56" s="2" t="s">
        <v>660</v>
      </c>
      <c r="B56" s="2" t="s">
        <v>661</v>
      </c>
      <c r="C56" s="2" t="s">
        <v>133</v>
      </c>
      <c r="D56" s="2"/>
      <c r="E56" s="17" t="s">
        <v>662</v>
      </c>
      <c r="F56" s="11" t="s">
        <v>1</v>
      </c>
      <c r="G56" s="11" t="s">
        <v>3</v>
      </c>
      <c r="H56" s="12" t="s">
        <v>1</v>
      </c>
      <c r="I56" s="12" t="s">
        <v>1</v>
      </c>
      <c r="J56" s="12" t="s">
        <v>1</v>
      </c>
      <c r="K56" s="12" t="s">
        <v>1</v>
      </c>
      <c r="L56" s="18" t="s">
        <v>3</v>
      </c>
    </row>
    <row r="57" spans="1:12" x14ac:dyDescent="0.25">
      <c r="A57" s="2" t="s">
        <v>540</v>
      </c>
      <c r="B57" s="2" t="s">
        <v>541</v>
      </c>
      <c r="C57" s="2" t="s">
        <v>154</v>
      </c>
      <c r="D57" s="2">
        <v>34446469</v>
      </c>
      <c r="E57" s="17" t="s">
        <v>542</v>
      </c>
      <c r="F57" s="8" t="s">
        <v>1</v>
      </c>
      <c r="G57" s="4" t="s">
        <v>2</v>
      </c>
      <c r="H57" s="4"/>
      <c r="I57" s="13"/>
      <c r="J57" s="13"/>
      <c r="K57" s="13"/>
      <c r="L57" s="18" t="s">
        <v>2</v>
      </c>
    </row>
    <row r="58" spans="1:12" x14ac:dyDescent="0.25">
      <c r="A58" s="2" t="s">
        <v>23</v>
      </c>
      <c r="B58" s="2" t="s">
        <v>143</v>
      </c>
      <c r="C58" s="2" t="s">
        <v>133</v>
      </c>
      <c r="D58" s="2"/>
      <c r="E58" s="17" t="s">
        <v>144</v>
      </c>
      <c r="F58" s="11" t="s">
        <v>1</v>
      </c>
      <c r="G58" s="11" t="s">
        <v>1</v>
      </c>
      <c r="H58" s="12" t="s">
        <v>1</v>
      </c>
      <c r="I58" s="12" t="s">
        <v>1</v>
      </c>
      <c r="J58" s="12" t="s">
        <v>1</v>
      </c>
      <c r="K58" s="12" t="s">
        <v>1</v>
      </c>
      <c r="L58" s="18" t="s">
        <v>1</v>
      </c>
    </row>
    <row r="59" spans="1:12" x14ac:dyDescent="0.25">
      <c r="A59" s="7" t="s">
        <v>682</v>
      </c>
      <c r="B59" s="2" t="s">
        <v>301</v>
      </c>
      <c r="C59" s="2" t="s">
        <v>277</v>
      </c>
      <c r="D59" s="2">
        <v>34718468</v>
      </c>
      <c r="E59" s="17" t="s">
        <v>302</v>
      </c>
      <c r="F59" s="8" t="s">
        <v>1</v>
      </c>
      <c r="G59" s="4" t="s">
        <v>1</v>
      </c>
      <c r="H59" s="4" t="s">
        <v>3</v>
      </c>
      <c r="I59" s="12" t="s">
        <v>1</v>
      </c>
      <c r="J59" s="12" t="s">
        <v>1</v>
      </c>
      <c r="K59" s="12" t="s">
        <v>1</v>
      </c>
      <c r="L59" s="18" t="s">
        <v>3</v>
      </c>
    </row>
    <row r="60" spans="1:12" x14ac:dyDescent="0.25">
      <c r="A60" s="7" t="s">
        <v>683</v>
      </c>
      <c r="B60" s="2" t="s">
        <v>303</v>
      </c>
      <c r="C60" s="2" t="s">
        <v>148</v>
      </c>
      <c r="D60" s="2">
        <v>34260849</v>
      </c>
      <c r="E60" s="17" t="s">
        <v>304</v>
      </c>
      <c r="F60" s="8" t="s">
        <v>1</v>
      </c>
      <c r="G60" s="4" t="s">
        <v>1</v>
      </c>
      <c r="H60" s="4" t="s">
        <v>3</v>
      </c>
      <c r="I60" s="12" t="s">
        <v>1</v>
      </c>
      <c r="J60" s="12" t="s">
        <v>1</v>
      </c>
      <c r="K60" s="12" t="s">
        <v>1</v>
      </c>
      <c r="L60" s="18" t="s">
        <v>3</v>
      </c>
    </row>
    <row r="61" spans="1:12" x14ac:dyDescent="0.25">
      <c r="A61" s="2" t="s">
        <v>438</v>
      </c>
      <c r="B61" s="2" t="s">
        <v>439</v>
      </c>
      <c r="C61" s="2" t="s">
        <v>133</v>
      </c>
      <c r="D61" s="2"/>
      <c r="E61" s="17" t="s">
        <v>440</v>
      </c>
      <c r="F61" s="11" t="s">
        <v>1</v>
      </c>
      <c r="G61" s="11" t="s">
        <v>1</v>
      </c>
      <c r="H61" s="12" t="s">
        <v>1</v>
      </c>
      <c r="I61" s="12" t="s">
        <v>1</v>
      </c>
      <c r="J61" s="12" t="s">
        <v>1</v>
      </c>
      <c r="K61" s="12" t="s">
        <v>1</v>
      </c>
      <c r="L61" s="18" t="s">
        <v>1</v>
      </c>
    </row>
    <row r="62" spans="1:12" x14ac:dyDescent="0.25">
      <c r="A62" s="2" t="s">
        <v>68</v>
      </c>
      <c r="B62" s="2" t="s">
        <v>267</v>
      </c>
      <c r="C62" s="2" t="s">
        <v>154</v>
      </c>
      <c r="D62" s="2">
        <v>32943404</v>
      </c>
      <c r="E62" s="17" t="s">
        <v>268</v>
      </c>
      <c r="F62" s="11" t="s">
        <v>1</v>
      </c>
      <c r="G62" s="11" t="s">
        <v>3</v>
      </c>
      <c r="H62" s="12" t="s">
        <v>1</v>
      </c>
      <c r="I62" s="12" t="s">
        <v>1</v>
      </c>
      <c r="J62" s="4" t="s">
        <v>3</v>
      </c>
      <c r="K62" s="4" t="s">
        <v>3</v>
      </c>
      <c r="L62" s="18" t="s">
        <v>3</v>
      </c>
    </row>
    <row r="63" spans="1:12" x14ac:dyDescent="0.25">
      <c r="A63" s="2" t="s">
        <v>40</v>
      </c>
      <c r="B63" s="2" t="s">
        <v>197</v>
      </c>
      <c r="C63" s="2" t="s">
        <v>138</v>
      </c>
      <c r="D63" s="2"/>
      <c r="E63" s="17" t="s">
        <v>198</v>
      </c>
      <c r="F63" s="8" t="s">
        <v>2</v>
      </c>
      <c r="G63" s="8"/>
      <c r="H63" s="13"/>
      <c r="I63" s="13"/>
      <c r="J63" s="13"/>
      <c r="K63" s="13"/>
      <c r="L63" s="18" t="s">
        <v>2</v>
      </c>
    </row>
    <row r="64" spans="1:12" x14ac:dyDescent="0.25">
      <c r="A64" s="2" t="s">
        <v>8</v>
      </c>
      <c r="B64" s="2" t="s">
        <v>95</v>
      </c>
      <c r="C64" s="2" t="s">
        <v>96</v>
      </c>
      <c r="D64" s="2">
        <v>32871238</v>
      </c>
      <c r="E64" s="17" t="s">
        <v>97</v>
      </c>
      <c r="F64" s="11" t="s">
        <v>1</v>
      </c>
      <c r="G64" s="11" t="s">
        <v>3</v>
      </c>
      <c r="H64" s="12" t="s">
        <v>1</v>
      </c>
      <c r="I64" s="12" t="s">
        <v>1</v>
      </c>
      <c r="J64" s="4" t="s">
        <v>3</v>
      </c>
      <c r="K64" s="4" t="s">
        <v>3</v>
      </c>
      <c r="L64" s="18" t="s">
        <v>3</v>
      </c>
    </row>
    <row r="65" spans="1:12" x14ac:dyDescent="0.25">
      <c r="A65" s="2" t="s">
        <v>79</v>
      </c>
      <c r="B65" s="2" t="s">
        <v>305</v>
      </c>
      <c r="C65" s="2" t="s">
        <v>138</v>
      </c>
      <c r="D65" s="2"/>
      <c r="E65" s="17" t="s">
        <v>306</v>
      </c>
      <c r="F65" s="8" t="s">
        <v>1</v>
      </c>
      <c r="G65" s="8" t="s">
        <v>1</v>
      </c>
      <c r="H65" s="4" t="s">
        <v>3</v>
      </c>
      <c r="I65" s="4" t="s">
        <v>3</v>
      </c>
      <c r="J65" s="12" t="s">
        <v>1</v>
      </c>
      <c r="K65" s="4" t="s">
        <v>3</v>
      </c>
      <c r="L65" s="18" t="s">
        <v>3</v>
      </c>
    </row>
    <row r="66" spans="1:12" x14ac:dyDescent="0.25">
      <c r="A66" s="2" t="s">
        <v>62</v>
      </c>
      <c r="B66" s="2" t="s">
        <v>255</v>
      </c>
      <c r="C66" s="2" t="s">
        <v>256</v>
      </c>
      <c r="D66" s="2"/>
      <c r="E66" s="17" t="s">
        <v>257</v>
      </c>
      <c r="F66" s="8" t="s">
        <v>1</v>
      </c>
      <c r="G66" s="8" t="s">
        <v>2</v>
      </c>
      <c r="H66" s="4"/>
      <c r="I66" s="13"/>
      <c r="J66" s="13"/>
      <c r="K66" s="13"/>
      <c r="L66" s="18" t="s">
        <v>2</v>
      </c>
    </row>
    <row r="67" spans="1:12" x14ac:dyDescent="0.25">
      <c r="A67" s="2" t="s">
        <v>69</v>
      </c>
      <c r="B67" s="2" t="s">
        <v>269</v>
      </c>
      <c r="C67" s="2" t="s">
        <v>138</v>
      </c>
      <c r="D67" s="2"/>
      <c r="E67" s="17" t="s">
        <v>270</v>
      </c>
      <c r="F67" s="8" t="s">
        <v>1</v>
      </c>
      <c r="G67" s="8" t="s">
        <v>3</v>
      </c>
      <c r="H67" s="4" t="s">
        <v>3</v>
      </c>
      <c r="I67" s="12" t="s">
        <v>1</v>
      </c>
      <c r="J67" s="4" t="s">
        <v>3</v>
      </c>
      <c r="K67" s="4" t="s">
        <v>3</v>
      </c>
      <c r="L67" s="18" t="s">
        <v>3</v>
      </c>
    </row>
    <row r="68" spans="1:12" x14ac:dyDescent="0.25">
      <c r="A68" s="2" t="s">
        <v>613</v>
      </c>
      <c r="B68" s="2" t="s">
        <v>614</v>
      </c>
      <c r="C68" s="2" t="s">
        <v>157</v>
      </c>
      <c r="D68" s="2">
        <v>32896292</v>
      </c>
      <c r="E68" s="17" t="s">
        <v>615</v>
      </c>
      <c r="F68" s="11" t="s">
        <v>1</v>
      </c>
      <c r="G68" s="11" t="s">
        <v>1</v>
      </c>
      <c r="H68" s="12" t="s">
        <v>1</v>
      </c>
      <c r="I68" s="12" t="s">
        <v>1</v>
      </c>
      <c r="J68" s="12" t="s">
        <v>1</v>
      </c>
      <c r="K68" s="12" t="s">
        <v>1</v>
      </c>
      <c r="L68" s="18" t="s">
        <v>1</v>
      </c>
    </row>
    <row r="69" spans="1:12" x14ac:dyDescent="0.25">
      <c r="A69" s="2" t="s">
        <v>20</v>
      </c>
      <c r="B69" s="2" t="s">
        <v>132</v>
      </c>
      <c r="C69" s="2" t="s">
        <v>133</v>
      </c>
      <c r="D69" s="2"/>
      <c r="E69" s="17" t="s">
        <v>134</v>
      </c>
      <c r="F69" s="8" t="s">
        <v>1</v>
      </c>
      <c r="G69" s="4" t="s">
        <v>1</v>
      </c>
      <c r="H69" s="4" t="s">
        <v>3</v>
      </c>
      <c r="I69" s="12" t="s">
        <v>1</v>
      </c>
      <c r="J69" s="12" t="s">
        <v>1</v>
      </c>
      <c r="K69" s="12" t="s">
        <v>1</v>
      </c>
      <c r="L69" s="18" t="s">
        <v>3</v>
      </c>
    </row>
    <row r="70" spans="1:12" x14ac:dyDescent="0.25">
      <c r="A70" s="2" t="s">
        <v>56</v>
      </c>
      <c r="B70" s="2" t="s">
        <v>236</v>
      </c>
      <c r="C70" s="2" t="s">
        <v>237</v>
      </c>
      <c r="D70" s="2">
        <v>33682640</v>
      </c>
      <c r="E70" s="17" t="s">
        <v>238</v>
      </c>
      <c r="F70" s="8" t="s">
        <v>1</v>
      </c>
      <c r="G70" s="8" t="s">
        <v>2</v>
      </c>
      <c r="H70" s="4"/>
      <c r="I70" s="13"/>
      <c r="J70" s="13"/>
      <c r="K70" s="13"/>
      <c r="L70" s="18" t="s">
        <v>2</v>
      </c>
    </row>
    <row r="71" spans="1:12" x14ac:dyDescent="0.25">
      <c r="A71" s="2" t="s">
        <v>441</v>
      </c>
      <c r="B71" s="2" t="s">
        <v>442</v>
      </c>
      <c r="C71" s="2" t="s">
        <v>138</v>
      </c>
      <c r="D71" s="2"/>
      <c r="E71" s="17" t="s">
        <v>443</v>
      </c>
      <c r="F71" s="11" t="s">
        <v>1</v>
      </c>
      <c r="G71" s="11" t="s">
        <v>2</v>
      </c>
      <c r="H71" s="12"/>
      <c r="I71" s="13"/>
      <c r="J71" s="13"/>
      <c r="K71" s="13"/>
      <c r="L71" s="18" t="s">
        <v>2</v>
      </c>
    </row>
    <row r="72" spans="1:12" x14ac:dyDescent="0.25">
      <c r="A72" s="2" t="s">
        <v>543</v>
      </c>
      <c r="B72" s="2" t="s">
        <v>544</v>
      </c>
      <c r="C72" s="2" t="s">
        <v>466</v>
      </c>
      <c r="D72" s="2">
        <v>34045486</v>
      </c>
      <c r="E72" s="17" t="s">
        <v>545</v>
      </c>
      <c r="F72" s="8" t="s">
        <v>1</v>
      </c>
      <c r="G72" s="4" t="s">
        <v>1</v>
      </c>
      <c r="H72" s="4" t="s">
        <v>3</v>
      </c>
      <c r="I72" s="12" t="s">
        <v>1</v>
      </c>
      <c r="J72" s="4" t="s">
        <v>1</v>
      </c>
      <c r="K72" s="12" t="s">
        <v>1</v>
      </c>
      <c r="L72" s="18" t="s">
        <v>3</v>
      </c>
    </row>
    <row r="73" spans="1:12" x14ac:dyDescent="0.25">
      <c r="A73" s="2" t="s">
        <v>393</v>
      </c>
      <c r="B73" s="2" t="s">
        <v>394</v>
      </c>
      <c r="C73" s="2" t="s">
        <v>148</v>
      </c>
      <c r="D73" s="2">
        <v>34351722</v>
      </c>
      <c r="E73" s="17" t="s">
        <v>395</v>
      </c>
      <c r="F73" s="11" t="s">
        <v>1</v>
      </c>
      <c r="G73" s="11" t="s">
        <v>1</v>
      </c>
      <c r="H73" s="12" t="s">
        <v>1</v>
      </c>
      <c r="I73" s="12" t="s">
        <v>1</v>
      </c>
      <c r="J73" s="12" t="s">
        <v>1</v>
      </c>
      <c r="K73" s="12" t="s">
        <v>1</v>
      </c>
      <c r="L73" s="18" t="s">
        <v>1</v>
      </c>
    </row>
    <row r="74" spans="1:12" x14ac:dyDescent="0.25">
      <c r="A74" s="2" t="s">
        <v>55</v>
      </c>
      <c r="B74" s="2" t="s">
        <v>234</v>
      </c>
      <c r="C74" s="2" t="s">
        <v>133</v>
      </c>
      <c r="D74" s="2"/>
      <c r="E74" s="17" t="s">
        <v>235</v>
      </c>
      <c r="F74" s="11" t="s">
        <v>1</v>
      </c>
      <c r="G74" s="11" t="s">
        <v>2</v>
      </c>
      <c r="H74" s="12"/>
      <c r="I74" s="13"/>
      <c r="J74" s="13"/>
      <c r="K74" s="13"/>
      <c r="L74" s="18" t="s">
        <v>2</v>
      </c>
    </row>
    <row r="75" spans="1:12" x14ac:dyDescent="0.25">
      <c r="A75" s="2" t="s">
        <v>25</v>
      </c>
      <c r="B75" s="2" t="s">
        <v>147</v>
      </c>
      <c r="C75" s="2" t="s">
        <v>148</v>
      </c>
      <c r="D75" s="2">
        <v>33631065</v>
      </c>
      <c r="E75" s="17" t="s">
        <v>149</v>
      </c>
      <c r="F75" s="11" t="s">
        <v>1</v>
      </c>
      <c r="G75" s="11" t="s">
        <v>1</v>
      </c>
      <c r="H75" s="12" t="s">
        <v>1</v>
      </c>
      <c r="I75" s="12" t="s">
        <v>1</v>
      </c>
      <c r="J75" s="12" t="s">
        <v>1</v>
      </c>
      <c r="K75" s="12" t="s">
        <v>1</v>
      </c>
      <c r="L75" s="18" t="s">
        <v>1</v>
      </c>
    </row>
    <row r="76" spans="1:12" x14ac:dyDescent="0.25">
      <c r="A76" s="2" t="s">
        <v>80</v>
      </c>
      <c r="B76" s="2" t="s">
        <v>307</v>
      </c>
      <c r="C76" s="2" t="s">
        <v>108</v>
      </c>
      <c r="D76" s="2">
        <v>33475701</v>
      </c>
      <c r="E76" s="17" t="s">
        <v>308</v>
      </c>
      <c r="F76" s="8" t="s">
        <v>1</v>
      </c>
      <c r="G76" s="4" t="s">
        <v>1</v>
      </c>
      <c r="H76" s="4" t="s">
        <v>3</v>
      </c>
      <c r="I76" s="12" t="s">
        <v>1</v>
      </c>
      <c r="J76" s="12" t="s">
        <v>1</v>
      </c>
      <c r="K76" s="12" t="s">
        <v>1</v>
      </c>
      <c r="L76" s="18" t="s">
        <v>3</v>
      </c>
    </row>
    <row r="77" spans="1:12" x14ac:dyDescent="0.25">
      <c r="A77" s="7" t="s">
        <v>684</v>
      </c>
      <c r="B77" s="2" t="s">
        <v>309</v>
      </c>
      <c r="C77" s="2" t="s">
        <v>148</v>
      </c>
      <c r="D77" s="2">
        <v>34706189</v>
      </c>
      <c r="E77" s="17" t="s">
        <v>310</v>
      </c>
      <c r="F77" s="8" t="s">
        <v>1</v>
      </c>
      <c r="G77" s="4" t="s">
        <v>1</v>
      </c>
      <c r="H77" s="4" t="s">
        <v>3</v>
      </c>
      <c r="I77" s="12" t="s">
        <v>1</v>
      </c>
      <c r="J77" s="12" t="s">
        <v>1</v>
      </c>
      <c r="K77" s="12" t="s">
        <v>1</v>
      </c>
      <c r="L77" s="18" t="s">
        <v>3</v>
      </c>
    </row>
    <row r="78" spans="1:12" x14ac:dyDescent="0.25">
      <c r="A78" s="7" t="s">
        <v>685</v>
      </c>
      <c r="B78" s="2" t="s">
        <v>311</v>
      </c>
      <c r="C78" s="2" t="s">
        <v>133</v>
      </c>
      <c r="D78" s="2"/>
      <c r="E78" s="17" t="s">
        <v>312</v>
      </c>
      <c r="F78" s="8" t="s">
        <v>1</v>
      </c>
      <c r="G78" s="4" t="s">
        <v>1</v>
      </c>
      <c r="H78" s="12" t="s">
        <v>1</v>
      </c>
      <c r="I78" s="12" t="s">
        <v>1</v>
      </c>
      <c r="J78" s="12" t="s">
        <v>1</v>
      </c>
      <c r="K78" s="12" t="s">
        <v>1</v>
      </c>
      <c r="L78" s="18" t="s">
        <v>1</v>
      </c>
    </row>
    <row r="79" spans="1:12" x14ac:dyDescent="0.25">
      <c r="A79" s="2" t="s">
        <v>631</v>
      </c>
      <c r="B79" s="2" t="s">
        <v>632</v>
      </c>
      <c r="C79" s="2" t="s">
        <v>633</v>
      </c>
      <c r="D79" s="2">
        <v>32543164</v>
      </c>
      <c r="E79" s="17" t="s">
        <v>634</v>
      </c>
      <c r="F79" s="11" t="s">
        <v>1</v>
      </c>
      <c r="G79" s="11" t="s">
        <v>2</v>
      </c>
      <c r="H79" s="12"/>
      <c r="I79" s="13"/>
      <c r="J79" s="13"/>
      <c r="K79" s="13"/>
      <c r="L79" s="18" t="s">
        <v>2</v>
      </c>
    </row>
    <row r="80" spans="1:12" x14ac:dyDescent="0.25">
      <c r="A80" s="2" t="s">
        <v>606</v>
      </c>
      <c r="B80" s="2" t="s">
        <v>607</v>
      </c>
      <c r="C80" s="2" t="s">
        <v>608</v>
      </c>
      <c r="D80" s="2"/>
      <c r="E80" s="17" t="s">
        <v>609</v>
      </c>
      <c r="F80" s="8" t="s">
        <v>1</v>
      </c>
      <c r="G80" s="4" t="s">
        <v>2</v>
      </c>
      <c r="H80" s="4"/>
      <c r="I80" s="13"/>
      <c r="J80" s="13"/>
      <c r="K80" s="13"/>
      <c r="L80" s="18" t="s">
        <v>2</v>
      </c>
    </row>
    <row r="81" spans="1:12" x14ac:dyDescent="0.25">
      <c r="A81" s="2" t="s">
        <v>39</v>
      </c>
      <c r="B81" s="2" t="s">
        <v>195</v>
      </c>
      <c r="C81" s="2" t="s">
        <v>133</v>
      </c>
      <c r="D81" s="2"/>
      <c r="E81" s="17" t="s">
        <v>196</v>
      </c>
      <c r="F81" s="8" t="s">
        <v>1</v>
      </c>
      <c r="G81" s="4" t="s">
        <v>2</v>
      </c>
      <c r="H81" s="4"/>
      <c r="I81" s="13"/>
      <c r="J81" s="13"/>
      <c r="K81" s="13"/>
      <c r="L81" s="18" t="s">
        <v>2</v>
      </c>
    </row>
    <row r="82" spans="1:12" x14ac:dyDescent="0.25">
      <c r="A82" s="2" t="s">
        <v>372</v>
      </c>
      <c r="B82" s="2" t="s">
        <v>373</v>
      </c>
      <c r="C82" s="2" t="s">
        <v>374</v>
      </c>
      <c r="D82" s="2">
        <v>33492445</v>
      </c>
      <c r="E82" s="17" t="s">
        <v>375</v>
      </c>
      <c r="F82" s="8" t="s">
        <v>1</v>
      </c>
      <c r="G82" s="11" t="s">
        <v>713</v>
      </c>
      <c r="H82" s="14"/>
      <c r="I82" s="13"/>
      <c r="J82" s="13"/>
      <c r="K82" s="13"/>
      <c r="L82" s="18" t="s">
        <v>714</v>
      </c>
    </row>
    <row r="83" spans="1:12" x14ac:dyDescent="0.25">
      <c r="A83" s="7" t="s">
        <v>26</v>
      </c>
      <c r="B83" s="2" t="s">
        <v>150</v>
      </c>
      <c r="C83" s="2" t="s">
        <v>151</v>
      </c>
      <c r="D83" s="2">
        <v>33080017</v>
      </c>
      <c r="E83" s="17" t="s">
        <v>152</v>
      </c>
      <c r="F83" s="8" t="s">
        <v>1</v>
      </c>
      <c r="G83" s="4" t="s">
        <v>1</v>
      </c>
      <c r="H83" s="4" t="s">
        <v>3</v>
      </c>
      <c r="I83" s="12" t="s">
        <v>1</v>
      </c>
      <c r="J83" s="12" t="s">
        <v>1</v>
      </c>
      <c r="K83" s="12" t="s">
        <v>1</v>
      </c>
      <c r="L83" s="18" t="s">
        <v>3</v>
      </c>
    </row>
    <row r="84" spans="1:12" x14ac:dyDescent="0.25">
      <c r="A84" s="7" t="s">
        <v>686</v>
      </c>
      <c r="B84" s="2" t="s">
        <v>153</v>
      </c>
      <c r="C84" s="2" t="s">
        <v>154</v>
      </c>
      <c r="D84" s="2">
        <v>35115337</v>
      </c>
      <c r="E84" s="17" t="s">
        <v>155</v>
      </c>
      <c r="F84" s="8" t="s">
        <v>1</v>
      </c>
      <c r="G84" s="8" t="s">
        <v>1</v>
      </c>
      <c r="H84" s="4" t="s">
        <v>3</v>
      </c>
      <c r="I84" s="12" t="s">
        <v>1</v>
      </c>
      <c r="J84" s="4" t="s">
        <v>3</v>
      </c>
      <c r="K84" s="12" t="s">
        <v>1</v>
      </c>
      <c r="L84" s="18" t="s">
        <v>3</v>
      </c>
    </row>
    <row r="85" spans="1:12" x14ac:dyDescent="0.25">
      <c r="A85" s="2" t="s">
        <v>444</v>
      </c>
      <c r="B85" s="2" t="s">
        <v>445</v>
      </c>
      <c r="C85" s="2" t="s">
        <v>133</v>
      </c>
      <c r="D85" s="2"/>
      <c r="E85" s="17" t="s">
        <v>446</v>
      </c>
      <c r="F85" s="11" t="s">
        <v>1</v>
      </c>
      <c r="G85" s="11" t="s">
        <v>1</v>
      </c>
      <c r="H85" s="12" t="s">
        <v>1</v>
      </c>
      <c r="I85" s="12" t="s">
        <v>1</v>
      </c>
      <c r="J85" s="12" t="s">
        <v>1</v>
      </c>
      <c r="K85" s="12" t="s">
        <v>1</v>
      </c>
      <c r="L85" s="18" t="s">
        <v>1</v>
      </c>
    </row>
    <row r="86" spans="1:12" x14ac:dyDescent="0.25">
      <c r="A86" s="2" t="s">
        <v>621</v>
      </c>
      <c r="B86" s="2" t="s">
        <v>622</v>
      </c>
      <c r="C86" s="2" t="s">
        <v>127</v>
      </c>
      <c r="D86" s="2">
        <v>34252378</v>
      </c>
      <c r="E86" s="17" t="s">
        <v>623</v>
      </c>
      <c r="F86" s="11" t="s">
        <v>1</v>
      </c>
      <c r="G86" s="11" t="s">
        <v>1</v>
      </c>
      <c r="H86" s="12" t="s">
        <v>1</v>
      </c>
      <c r="I86" s="12" t="s">
        <v>1</v>
      </c>
      <c r="J86" s="12" t="s">
        <v>1</v>
      </c>
      <c r="K86" s="12" t="s">
        <v>1</v>
      </c>
      <c r="L86" s="18" t="s">
        <v>1</v>
      </c>
    </row>
    <row r="87" spans="1:12" x14ac:dyDescent="0.25">
      <c r="A87" s="2" t="s">
        <v>546</v>
      </c>
      <c r="B87" s="2" t="s">
        <v>547</v>
      </c>
      <c r="C87" s="2" t="s">
        <v>548</v>
      </c>
      <c r="D87" s="2">
        <v>34863304</v>
      </c>
      <c r="E87" s="17" t="s">
        <v>549</v>
      </c>
      <c r="F87" s="11" t="s">
        <v>1</v>
      </c>
      <c r="G87" s="11" t="s">
        <v>2</v>
      </c>
      <c r="H87" s="12"/>
      <c r="I87" s="13"/>
      <c r="J87" s="13"/>
      <c r="K87" s="13"/>
      <c r="L87" s="18" t="s">
        <v>2</v>
      </c>
    </row>
    <row r="88" spans="1:12" x14ac:dyDescent="0.25">
      <c r="A88" s="2" t="s">
        <v>449</v>
      </c>
      <c r="B88" s="2" t="s">
        <v>450</v>
      </c>
      <c r="C88" s="2" t="s">
        <v>451</v>
      </c>
      <c r="D88" s="2">
        <v>32236562</v>
      </c>
      <c r="E88" s="17" t="s">
        <v>452</v>
      </c>
      <c r="F88" s="8" t="s">
        <v>1</v>
      </c>
      <c r="G88" s="4" t="s">
        <v>3</v>
      </c>
      <c r="H88" s="4" t="s">
        <v>3</v>
      </c>
      <c r="I88" s="12" t="s">
        <v>1</v>
      </c>
      <c r="J88" s="4" t="s">
        <v>3</v>
      </c>
      <c r="K88" s="12" t="s">
        <v>1</v>
      </c>
      <c r="L88" s="18" t="s">
        <v>3</v>
      </c>
    </row>
    <row r="89" spans="1:12" x14ac:dyDescent="0.25">
      <c r="A89" s="2" t="s">
        <v>70</v>
      </c>
      <c r="B89" s="2" t="s">
        <v>273</v>
      </c>
      <c r="C89" s="2" t="s">
        <v>274</v>
      </c>
      <c r="D89" s="2">
        <v>33607104</v>
      </c>
      <c r="E89" s="17" t="s">
        <v>275</v>
      </c>
      <c r="F89" s="11" t="s">
        <v>1</v>
      </c>
      <c r="G89" s="11" t="s">
        <v>3</v>
      </c>
      <c r="H89" s="12" t="s">
        <v>1</v>
      </c>
      <c r="I89" s="12" t="s">
        <v>1</v>
      </c>
      <c r="J89" s="12" t="s">
        <v>1</v>
      </c>
      <c r="K89" s="12" t="s">
        <v>1</v>
      </c>
      <c r="L89" s="18" t="s">
        <v>3</v>
      </c>
    </row>
    <row r="90" spans="1:12" x14ac:dyDescent="0.25">
      <c r="A90" s="2" t="s">
        <v>71</v>
      </c>
      <c r="B90" s="2" t="s">
        <v>276</v>
      </c>
      <c r="C90" s="2" t="s">
        <v>277</v>
      </c>
      <c r="D90" s="2">
        <v>32785710</v>
      </c>
      <c r="E90" s="17" t="s">
        <v>278</v>
      </c>
      <c r="F90" s="11" t="s">
        <v>1</v>
      </c>
      <c r="G90" s="11" t="s">
        <v>1</v>
      </c>
      <c r="H90" s="12" t="s">
        <v>1</v>
      </c>
      <c r="I90" s="12" t="s">
        <v>1</v>
      </c>
      <c r="J90" s="12" t="s">
        <v>1</v>
      </c>
      <c r="K90" s="12" t="s">
        <v>1</v>
      </c>
      <c r="L90" s="18" t="s">
        <v>1</v>
      </c>
    </row>
    <row r="91" spans="1:12" x14ac:dyDescent="0.25">
      <c r="A91" s="2" t="s">
        <v>453</v>
      </c>
      <c r="B91" s="2" t="s">
        <v>454</v>
      </c>
      <c r="C91" s="2" t="s">
        <v>200</v>
      </c>
      <c r="D91" s="2">
        <v>33681731</v>
      </c>
      <c r="E91" s="17" t="s">
        <v>455</v>
      </c>
      <c r="F91" s="11" t="s">
        <v>1</v>
      </c>
      <c r="G91" s="11" t="s">
        <v>3</v>
      </c>
      <c r="H91" s="12" t="s">
        <v>1</v>
      </c>
      <c r="I91" s="12" t="s">
        <v>1</v>
      </c>
      <c r="J91" s="12" t="s">
        <v>1</v>
      </c>
      <c r="K91" s="12" t="s">
        <v>1</v>
      </c>
      <c r="L91" s="18" t="s">
        <v>3</v>
      </c>
    </row>
    <row r="92" spans="1:12" x14ac:dyDescent="0.25">
      <c r="A92" s="2" t="s">
        <v>673</v>
      </c>
      <c r="B92" s="2" t="s">
        <v>674</v>
      </c>
      <c r="C92" s="2" t="s">
        <v>133</v>
      </c>
      <c r="D92" s="2"/>
      <c r="E92" s="17" t="s">
        <v>675</v>
      </c>
      <c r="F92" s="11" t="s">
        <v>1</v>
      </c>
      <c r="G92" s="11" t="s">
        <v>1</v>
      </c>
      <c r="H92" s="12" t="s">
        <v>1</v>
      </c>
      <c r="I92" s="12" t="s">
        <v>1</v>
      </c>
      <c r="J92" s="4" t="s">
        <v>713</v>
      </c>
      <c r="K92" s="13"/>
      <c r="L92" s="18" t="s">
        <v>714</v>
      </c>
    </row>
    <row r="93" spans="1:12" x14ac:dyDescent="0.25">
      <c r="A93" s="2" t="s">
        <v>456</v>
      </c>
      <c r="B93" s="2" t="s">
        <v>457</v>
      </c>
      <c r="C93" s="2" t="s">
        <v>458</v>
      </c>
      <c r="D93" s="2">
        <v>33181328</v>
      </c>
      <c r="E93" s="17" t="s">
        <v>459</v>
      </c>
      <c r="F93" s="11" t="s">
        <v>1</v>
      </c>
      <c r="G93" s="11" t="s">
        <v>2</v>
      </c>
      <c r="H93" s="12"/>
      <c r="I93" s="13"/>
      <c r="J93" s="13"/>
      <c r="K93" s="13"/>
      <c r="L93" s="18" t="s">
        <v>2</v>
      </c>
    </row>
    <row r="94" spans="1:12" x14ac:dyDescent="0.25">
      <c r="A94" s="2" t="s">
        <v>669</v>
      </c>
      <c r="B94" s="2" t="s">
        <v>670</v>
      </c>
      <c r="C94" s="2" t="s">
        <v>671</v>
      </c>
      <c r="D94" s="2">
        <v>34762351</v>
      </c>
      <c r="E94" s="17" t="s">
        <v>672</v>
      </c>
      <c r="F94" s="8" t="s">
        <v>1</v>
      </c>
      <c r="G94" s="4" t="s">
        <v>3</v>
      </c>
      <c r="H94" s="12" t="s">
        <v>1</v>
      </c>
      <c r="I94" s="12" t="s">
        <v>1</v>
      </c>
      <c r="J94" s="4" t="s">
        <v>3</v>
      </c>
      <c r="K94" s="4" t="s">
        <v>3</v>
      </c>
      <c r="L94" s="18" t="s">
        <v>3</v>
      </c>
    </row>
    <row r="95" spans="1:12" x14ac:dyDescent="0.25">
      <c r="A95" s="2" t="s">
        <v>81</v>
      </c>
      <c r="B95" s="2" t="s">
        <v>313</v>
      </c>
      <c r="C95" s="2" t="s">
        <v>222</v>
      </c>
      <c r="D95" s="2">
        <v>34551869</v>
      </c>
      <c r="E95" s="17" t="s">
        <v>314</v>
      </c>
      <c r="F95" s="8" t="s">
        <v>1</v>
      </c>
      <c r="G95" s="4" t="s">
        <v>2</v>
      </c>
      <c r="H95" s="4"/>
      <c r="I95" s="13"/>
      <c r="J95" s="13"/>
      <c r="K95" s="13"/>
      <c r="L95" s="18" t="s">
        <v>2</v>
      </c>
    </row>
    <row r="96" spans="1:12" x14ac:dyDescent="0.25">
      <c r="A96" s="2" t="s">
        <v>550</v>
      </c>
      <c r="B96" s="2" t="s">
        <v>551</v>
      </c>
      <c r="C96" s="2" t="s">
        <v>552</v>
      </c>
      <c r="D96" s="2">
        <v>34376401</v>
      </c>
      <c r="E96" s="17" t="s">
        <v>553</v>
      </c>
      <c r="F96" s="11" t="s">
        <v>1</v>
      </c>
      <c r="G96" s="11" t="s">
        <v>3</v>
      </c>
      <c r="H96" s="12" t="s">
        <v>1</v>
      </c>
      <c r="I96" s="12" t="s">
        <v>1</v>
      </c>
      <c r="J96" s="12" t="s">
        <v>1</v>
      </c>
      <c r="K96" s="12" t="s">
        <v>1</v>
      </c>
      <c r="L96" s="18" t="s">
        <v>3</v>
      </c>
    </row>
    <row r="97" spans="1:12" x14ac:dyDescent="0.25">
      <c r="A97" s="2" t="s">
        <v>47</v>
      </c>
      <c r="B97" s="2" t="s">
        <v>215</v>
      </c>
      <c r="C97" s="2" t="s">
        <v>133</v>
      </c>
      <c r="D97" s="2"/>
      <c r="E97" s="17" t="s">
        <v>216</v>
      </c>
      <c r="F97" s="8" t="s">
        <v>1</v>
      </c>
      <c r="G97" s="4" t="s">
        <v>1</v>
      </c>
      <c r="H97" s="4" t="s">
        <v>3</v>
      </c>
      <c r="I97" s="12" t="s">
        <v>1</v>
      </c>
      <c r="J97" s="12" t="s">
        <v>1</v>
      </c>
      <c r="K97" s="12" t="s">
        <v>1</v>
      </c>
      <c r="L97" s="18" t="s">
        <v>3</v>
      </c>
    </row>
    <row r="98" spans="1:12" x14ac:dyDescent="0.25">
      <c r="A98" s="2" t="s">
        <v>58</v>
      </c>
      <c r="B98" s="2" t="s">
        <v>242</v>
      </c>
      <c r="C98" s="2" t="s">
        <v>243</v>
      </c>
      <c r="D98" s="2"/>
      <c r="E98" s="17" t="s">
        <v>244</v>
      </c>
      <c r="F98" s="8" t="s">
        <v>1</v>
      </c>
      <c r="G98" s="4" t="s">
        <v>2</v>
      </c>
      <c r="H98" s="4"/>
      <c r="I98" s="13"/>
      <c r="J98" s="13"/>
      <c r="K98" s="13"/>
      <c r="L98" s="18" t="s">
        <v>2</v>
      </c>
    </row>
    <row r="99" spans="1:12" x14ac:dyDescent="0.25">
      <c r="A99" s="2" t="s">
        <v>554</v>
      </c>
      <c r="B99" s="2" t="s">
        <v>555</v>
      </c>
      <c r="C99" s="2" t="s">
        <v>148</v>
      </c>
      <c r="D99" s="2">
        <v>34407339</v>
      </c>
      <c r="E99" s="17" t="s">
        <v>556</v>
      </c>
      <c r="F99" s="8" t="s">
        <v>1</v>
      </c>
      <c r="G99" s="4" t="s">
        <v>1</v>
      </c>
      <c r="H99" s="4" t="s">
        <v>3</v>
      </c>
      <c r="I99" s="12" t="s">
        <v>1</v>
      </c>
      <c r="J99" s="12" t="s">
        <v>1</v>
      </c>
      <c r="K99" s="12" t="s">
        <v>1</v>
      </c>
      <c r="L99" s="18" t="s">
        <v>3</v>
      </c>
    </row>
    <row r="100" spans="1:12" x14ac:dyDescent="0.25">
      <c r="A100" s="2" t="s">
        <v>557</v>
      </c>
      <c r="B100" s="2" t="s">
        <v>558</v>
      </c>
      <c r="C100" s="2" t="s">
        <v>515</v>
      </c>
      <c r="D100" s="2">
        <v>34464358</v>
      </c>
      <c r="E100" s="17" t="s">
        <v>559</v>
      </c>
      <c r="F100" s="11" t="s">
        <v>1</v>
      </c>
      <c r="G100" s="11" t="s">
        <v>1</v>
      </c>
      <c r="H100" s="12" t="s">
        <v>1</v>
      </c>
      <c r="I100" s="12" t="s">
        <v>1</v>
      </c>
      <c r="J100" s="12" t="s">
        <v>1</v>
      </c>
      <c r="K100" s="12" t="s">
        <v>1</v>
      </c>
      <c r="L100" s="18" t="s">
        <v>1</v>
      </c>
    </row>
    <row r="101" spans="1:12" x14ac:dyDescent="0.25">
      <c r="A101" s="2" t="s">
        <v>41</v>
      </c>
      <c r="B101" s="2" t="s">
        <v>199</v>
      </c>
      <c r="C101" s="2" t="s">
        <v>200</v>
      </c>
      <c r="D101" s="2">
        <v>34189446</v>
      </c>
      <c r="E101" s="17" t="s">
        <v>201</v>
      </c>
      <c r="F101" s="8" t="s">
        <v>1</v>
      </c>
      <c r="G101" s="8" t="s">
        <v>1</v>
      </c>
      <c r="H101" s="4" t="s">
        <v>3</v>
      </c>
      <c r="I101" s="12" t="s">
        <v>1</v>
      </c>
      <c r="J101" s="12" t="s">
        <v>1</v>
      </c>
      <c r="K101" s="12" t="s">
        <v>1</v>
      </c>
      <c r="L101" s="18" t="s">
        <v>3</v>
      </c>
    </row>
    <row r="102" spans="1:12" x14ac:dyDescent="0.25">
      <c r="A102" s="2" t="s">
        <v>663</v>
      </c>
      <c r="B102" s="2" t="s">
        <v>664</v>
      </c>
      <c r="C102" s="2" t="s">
        <v>530</v>
      </c>
      <c r="D102" s="2">
        <v>34480127</v>
      </c>
      <c r="E102" s="17" t="s">
        <v>665</v>
      </c>
      <c r="F102" s="11" t="s">
        <v>1</v>
      </c>
      <c r="G102" s="11" t="s">
        <v>1</v>
      </c>
      <c r="H102" s="12" t="s">
        <v>1</v>
      </c>
      <c r="I102" s="12" t="s">
        <v>1</v>
      </c>
      <c r="J102" s="12" t="s">
        <v>1</v>
      </c>
      <c r="K102" s="12" t="s">
        <v>1</v>
      </c>
      <c r="L102" s="18" t="s">
        <v>1</v>
      </c>
    </row>
    <row r="103" spans="1:12" x14ac:dyDescent="0.25">
      <c r="A103" s="2" t="s">
        <v>13</v>
      </c>
      <c r="B103" s="2" t="s">
        <v>110</v>
      </c>
      <c r="C103" s="2" t="s">
        <v>111</v>
      </c>
      <c r="D103" s="2">
        <v>34017029</v>
      </c>
      <c r="E103" s="17" t="s">
        <v>112</v>
      </c>
      <c r="F103" s="8" t="s">
        <v>2</v>
      </c>
      <c r="G103" s="4"/>
      <c r="H103" s="13"/>
      <c r="I103" s="13"/>
      <c r="J103" s="13"/>
      <c r="K103" s="13"/>
      <c r="L103" s="18" t="s">
        <v>2</v>
      </c>
    </row>
    <row r="104" spans="1:12" x14ac:dyDescent="0.25">
      <c r="A104" s="2" t="s">
        <v>368</v>
      </c>
      <c r="B104" s="2" t="s">
        <v>369</v>
      </c>
      <c r="C104" s="2" t="s">
        <v>370</v>
      </c>
      <c r="D104" s="2">
        <v>32977137</v>
      </c>
      <c r="E104" s="17" t="s">
        <v>371</v>
      </c>
      <c r="F104" s="11" t="s">
        <v>1</v>
      </c>
      <c r="G104" s="11" t="s">
        <v>3</v>
      </c>
      <c r="H104" s="12" t="s">
        <v>1</v>
      </c>
      <c r="I104" s="12" t="s">
        <v>1</v>
      </c>
      <c r="J104" s="12" t="s">
        <v>1</v>
      </c>
      <c r="K104" s="4" t="s">
        <v>3</v>
      </c>
      <c r="L104" s="18" t="s">
        <v>3</v>
      </c>
    </row>
    <row r="105" spans="1:12" x14ac:dyDescent="0.25">
      <c r="A105" s="2" t="s">
        <v>28</v>
      </c>
      <c r="B105" s="2" t="s">
        <v>162</v>
      </c>
      <c r="C105" s="2" t="s">
        <v>127</v>
      </c>
      <c r="D105" s="2">
        <v>33676590</v>
      </c>
      <c r="E105" s="17" t="s">
        <v>163</v>
      </c>
      <c r="F105" s="8" t="s">
        <v>1</v>
      </c>
      <c r="G105" s="4" t="s">
        <v>1</v>
      </c>
      <c r="H105" s="4" t="s">
        <v>3</v>
      </c>
      <c r="I105" s="12" t="s">
        <v>1</v>
      </c>
      <c r="J105" s="12" t="s">
        <v>1</v>
      </c>
      <c r="K105" s="12" t="s">
        <v>1</v>
      </c>
      <c r="L105" s="18" t="s">
        <v>3</v>
      </c>
    </row>
    <row r="106" spans="1:12" x14ac:dyDescent="0.25">
      <c r="A106" s="2" t="s">
        <v>560</v>
      </c>
      <c r="B106" s="2" t="s">
        <v>561</v>
      </c>
      <c r="C106" s="2" t="s">
        <v>108</v>
      </c>
      <c r="D106" s="2">
        <v>32492084</v>
      </c>
      <c r="E106" s="17" t="s">
        <v>562</v>
      </c>
      <c r="F106" s="8" t="s">
        <v>1</v>
      </c>
      <c r="G106" s="4" t="s">
        <v>1</v>
      </c>
      <c r="H106" s="4" t="s">
        <v>3</v>
      </c>
      <c r="I106" s="12" t="s">
        <v>1</v>
      </c>
      <c r="J106" s="12" t="s">
        <v>1</v>
      </c>
      <c r="K106" s="12" t="s">
        <v>1</v>
      </c>
      <c r="L106" s="18" t="s">
        <v>3</v>
      </c>
    </row>
    <row r="107" spans="1:12" x14ac:dyDescent="0.25">
      <c r="A107" s="2" t="s">
        <v>460</v>
      </c>
      <c r="B107" s="2" t="s">
        <v>461</v>
      </c>
      <c r="C107" s="2" t="s">
        <v>462</v>
      </c>
      <c r="D107" s="2">
        <v>33471276</v>
      </c>
      <c r="E107" s="17" t="s">
        <v>463</v>
      </c>
      <c r="F107" s="8" t="s">
        <v>1</v>
      </c>
      <c r="G107" s="4" t="s">
        <v>3</v>
      </c>
      <c r="H107" s="4" t="s">
        <v>3</v>
      </c>
      <c r="I107" s="12" t="s">
        <v>1</v>
      </c>
      <c r="J107" s="4" t="s">
        <v>3</v>
      </c>
      <c r="K107" s="4" t="s">
        <v>3</v>
      </c>
      <c r="L107" s="18" t="s">
        <v>3</v>
      </c>
    </row>
    <row r="108" spans="1:12" x14ac:dyDescent="0.25">
      <c r="A108" s="2" t="s">
        <v>563</v>
      </c>
      <c r="B108" s="2" t="s">
        <v>564</v>
      </c>
      <c r="C108" s="2" t="s">
        <v>148</v>
      </c>
      <c r="D108" s="2">
        <v>33406353</v>
      </c>
      <c r="E108" s="17" t="s">
        <v>565</v>
      </c>
      <c r="F108" s="11" t="s">
        <v>1</v>
      </c>
      <c r="G108" s="11" t="s">
        <v>2</v>
      </c>
      <c r="H108" s="12"/>
      <c r="I108" s="13"/>
      <c r="J108" s="13"/>
      <c r="K108" s="13"/>
      <c r="L108" s="18" t="s">
        <v>2</v>
      </c>
    </row>
    <row r="109" spans="1:12" x14ac:dyDescent="0.25">
      <c r="A109" s="7" t="s">
        <v>687</v>
      </c>
      <c r="B109" s="2" t="s">
        <v>403</v>
      </c>
      <c r="C109" s="2" t="s">
        <v>157</v>
      </c>
      <c r="D109" s="2"/>
      <c r="E109" s="17" t="s">
        <v>404</v>
      </c>
      <c r="F109" s="8" t="s">
        <v>1</v>
      </c>
      <c r="G109" s="4" t="s">
        <v>1</v>
      </c>
      <c r="H109" s="4" t="s">
        <v>3</v>
      </c>
      <c r="I109" s="12" t="s">
        <v>1</v>
      </c>
      <c r="J109" s="12" t="s">
        <v>1</v>
      </c>
      <c r="K109" s="12" t="s">
        <v>1</v>
      </c>
      <c r="L109" s="18" t="s">
        <v>3</v>
      </c>
    </row>
    <row r="110" spans="1:12" x14ac:dyDescent="0.25">
      <c r="A110" s="7" t="s">
        <v>688</v>
      </c>
      <c r="B110" s="2" t="s">
        <v>123</v>
      </c>
      <c r="C110" s="2" t="s">
        <v>124</v>
      </c>
      <c r="D110" s="2">
        <v>33542047</v>
      </c>
      <c r="E110" s="17" t="s">
        <v>125</v>
      </c>
      <c r="F110" s="11" t="s">
        <v>1</v>
      </c>
      <c r="G110" s="11" t="s">
        <v>2</v>
      </c>
      <c r="H110" s="12"/>
      <c r="I110" s="13"/>
      <c r="J110" s="13"/>
      <c r="K110" s="13"/>
      <c r="L110" s="18" t="s">
        <v>2</v>
      </c>
    </row>
    <row r="111" spans="1:12" x14ac:dyDescent="0.25">
      <c r="A111" s="2" t="s">
        <v>54</v>
      </c>
      <c r="B111" s="2" t="s">
        <v>232</v>
      </c>
      <c r="C111" s="2" t="s">
        <v>108</v>
      </c>
      <c r="D111" s="2">
        <v>33662102</v>
      </c>
      <c r="E111" s="17" t="s">
        <v>233</v>
      </c>
      <c r="F111" s="11" t="s">
        <v>1</v>
      </c>
      <c r="G111" s="11" t="s">
        <v>1</v>
      </c>
      <c r="H111" s="12" t="s">
        <v>1</v>
      </c>
      <c r="I111" s="12" t="s">
        <v>1</v>
      </c>
      <c r="J111" s="12" t="s">
        <v>1</v>
      </c>
      <c r="K111" s="12" t="s">
        <v>1</v>
      </c>
      <c r="L111" s="18" t="s">
        <v>1</v>
      </c>
    </row>
    <row r="112" spans="1:12" x14ac:dyDescent="0.25">
      <c r="A112" s="2" t="s">
        <v>464</v>
      </c>
      <c r="B112" s="2" t="s">
        <v>465</v>
      </c>
      <c r="C112" s="2" t="s">
        <v>466</v>
      </c>
      <c r="D112" s="2">
        <v>33082342</v>
      </c>
      <c r="E112" s="17" t="s">
        <v>467</v>
      </c>
      <c r="F112" s="11" t="s">
        <v>1</v>
      </c>
      <c r="G112" s="11" t="s">
        <v>1</v>
      </c>
      <c r="H112" s="12" t="s">
        <v>1</v>
      </c>
      <c r="I112" s="12" t="s">
        <v>1</v>
      </c>
      <c r="J112" s="4" t="s">
        <v>3</v>
      </c>
      <c r="K112" s="12" t="s">
        <v>1</v>
      </c>
      <c r="L112" s="4" t="s">
        <v>3</v>
      </c>
    </row>
    <row r="113" spans="1:12" x14ac:dyDescent="0.25">
      <c r="A113" s="2" t="s">
        <v>90</v>
      </c>
      <c r="B113" s="2" t="s">
        <v>343</v>
      </c>
      <c r="C113" s="2" t="s">
        <v>344</v>
      </c>
      <c r="D113" s="2">
        <v>33814589</v>
      </c>
      <c r="E113" s="17" t="s">
        <v>345</v>
      </c>
      <c r="F113" s="8" t="s">
        <v>1</v>
      </c>
      <c r="G113" s="8" t="s">
        <v>2</v>
      </c>
      <c r="H113" s="4"/>
      <c r="I113" s="13"/>
      <c r="J113" s="13"/>
      <c r="K113" s="13"/>
      <c r="L113" s="18" t="s">
        <v>2</v>
      </c>
    </row>
    <row r="114" spans="1:12" x14ac:dyDescent="0.25">
      <c r="A114" s="2" t="s">
        <v>60</v>
      </c>
      <c r="B114" s="2" t="s">
        <v>247</v>
      </c>
      <c r="C114" s="2" t="s">
        <v>248</v>
      </c>
      <c r="D114" s="2">
        <v>33983065</v>
      </c>
      <c r="E114" s="17" t="s">
        <v>249</v>
      </c>
      <c r="F114" s="11" t="s">
        <v>1</v>
      </c>
      <c r="G114" s="11" t="s">
        <v>2</v>
      </c>
      <c r="H114" s="12"/>
      <c r="I114" s="13"/>
      <c r="J114" s="13"/>
      <c r="K114" s="13"/>
      <c r="L114" s="18" t="s">
        <v>2</v>
      </c>
    </row>
    <row r="115" spans="1:12" x14ac:dyDescent="0.25">
      <c r="A115" s="2" t="s">
        <v>19</v>
      </c>
      <c r="B115" s="2" t="s">
        <v>129</v>
      </c>
      <c r="C115" s="2" t="s">
        <v>130</v>
      </c>
      <c r="D115" s="2">
        <v>33734043</v>
      </c>
      <c r="E115" s="17" t="s">
        <v>131</v>
      </c>
      <c r="F115" s="8" t="s">
        <v>1</v>
      </c>
      <c r="G115" s="4" t="s">
        <v>2</v>
      </c>
      <c r="H115" s="4"/>
      <c r="I115" s="13"/>
      <c r="J115" s="13"/>
      <c r="K115" s="13"/>
      <c r="L115" s="18" t="s">
        <v>2</v>
      </c>
    </row>
    <row r="116" spans="1:12" x14ac:dyDescent="0.25">
      <c r="A116" s="2" t="s">
        <v>389</v>
      </c>
      <c r="B116" s="2" t="s">
        <v>390</v>
      </c>
      <c r="C116" s="2" t="s">
        <v>391</v>
      </c>
      <c r="D116" s="2">
        <v>33476420</v>
      </c>
      <c r="E116" s="17" t="s">
        <v>392</v>
      </c>
      <c r="F116" s="8" t="s">
        <v>1</v>
      </c>
      <c r="G116" s="11" t="s">
        <v>713</v>
      </c>
      <c r="H116" s="14"/>
      <c r="I116" s="13"/>
      <c r="J116" s="13"/>
      <c r="K116" s="13"/>
      <c r="L116" s="18" t="s">
        <v>714</v>
      </c>
    </row>
    <row r="117" spans="1:12" x14ac:dyDescent="0.25">
      <c r="A117" s="2" t="s">
        <v>566</v>
      </c>
      <c r="B117" s="2" t="s">
        <v>567</v>
      </c>
      <c r="C117" s="2" t="s">
        <v>120</v>
      </c>
      <c r="D117" s="2">
        <v>34842924</v>
      </c>
      <c r="E117" s="17" t="s">
        <v>568</v>
      </c>
      <c r="F117" s="8" t="s">
        <v>1</v>
      </c>
      <c r="G117" s="4" t="s">
        <v>2</v>
      </c>
      <c r="H117" s="4"/>
      <c r="I117" s="13"/>
      <c r="J117" s="13"/>
      <c r="K117" s="13"/>
      <c r="L117" s="18" t="s">
        <v>2</v>
      </c>
    </row>
    <row r="118" spans="1:12" x14ac:dyDescent="0.25">
      <c r="A118" s="2" t="s">
        <v>29</v>
      </c>
      <c r="B118" s="2" t="s">
        <v>164</v>
      </c>
      <c r="C118" s="2" t="s">
        <v>165</v>
      </c>
      <c r="D118" s="2">
        <v>34902262</v>
      </c>
      <c r="E118" s="17" t="s">
        <v>166</v>
      </c>
      <c r="F118" s="11" t="s">
        <v>1</v>
      </c>
      <c r="G118" s="11" t="s">
        <v>1</v>
      </c>
      <c r="H118" s="12" t="s">
        <v>1</v>
      </c>
      <c r="I118" s="12" t="s">
        <v>1</v>
      </c>
      <c r="J118" s="4" t="s">
        <v>3</v>
      </c>
      <c r="K118" s="12" t="s">
        <v>1</v>
      </c>
      <c r="L118" s="4" t="s">
        <v>3</v>
      </c>
    </row>
    <row r="119" spans="1:12" x14ac:dyDescent="0.25">
      <c r="A119" s="2" t="s">
        <v>468</v>
      </c>
      <c r="B119" s="2" t="s">
        <v>469</v>
      </c>
      <c r="C119" s="2" t="s">
        <v>277</v>
      </c>
      <c r="D119" s="2">
        <v>32674126</v>
      </c>
      <c r="E119" s="17" t="s">
        <v>470</v>
      </c>
      <c r="F119" s="8" t="s">
        <v>1</v>
      </c>
      <c r="G119" s="8" t="s">
        <v>1</v>
      </c>
      <c r="H119" s="4" t="s">
        <v>3</v>
      </c>
      <c r="I119" s="12" t="s">
        <v>1</v>
      </c>
      <c r="J119" s="12" t="s">
        <v>1</v>
      </c>
      <c r="K119" s="12" t="s">
        <v>1</v>
      </c>
      <c r="L119" s="18" t="s">
        <v>3</v>
      </c>
    </row>
    <row r="120" spans="1:12" x14ac:dyDescent="0.25">
      <c r="A120" s="2" t="s">
        <v>471</v>
      </c>
      <c r="B120" s="2" t="s">
        <v>472</v>
      </c>
      <c r="C120" s="2" t="s">
        <v>133</v>
      </c>
      <c r="D120" s="2"/>
      <c r="E120" s="17" t="s">
        <v>473</v>
      </c>
      <c r="F120" s="8" t="s">
        <v>1</v>
      </c>
      <c r="G120" s="8" t="s">
        <v>1</v>
      </c>
      <c r="H120" s="4" t="s">
        <v>3</v>
      </c>
      <c r="I120" s="12" t="s">
        <v>1</v>
      </c>
      <c r="J120" s="12" t="s">
        <v>1</v>
      </c>
      <c r="K120" s="12" t="s">
        <v>1</v>
      </c>
      <c r="L120" s="18" t="s">
        <v>3</v>
      </c>
    </row>
    <row r="121" spans="1:12" x14ac:dyDescent="0.25">
      <c r="A121" s="2" t="s">
        <v>474</v>
      </c>
      <c r="B121" s="2" t="s">
        <v>475</v>
      </c>
      <c r="C121" s="2" t="s">
        <v>114</v>
      </c>
      <c r="D121" s="2"/>
      <c r="E121" s="17" t="s">
        <v>476</v>
      </c>
      <c r="F121" s="11" t="s">
        <v>1</v>
      </c>
      <c r="G121" s="11" t="s">
        <v>1</v>
      </c>
      <c r="H121" s="12" t="s">
        <v>1</v>
      </c>
      <c r="I121" s="12" t="s">
        <v>1</v>
      </c>
      <c r="J121" s="12" t="s">
        <v>1</v>
      </c>
      <c r="K121" s="12" t="s">
        <v>1</v>
      </c>
      <c r="L121" s="18" t="s">
        <v>1</v>
      </c>
    </row>
    <row r="122" spans="1:12" x14ac:dyDescent="0.25">
      <c r="A122" s="2" t="s">
        <v>49</v>
      </c>
      <c r="B122" s="2" t="s">
        <v>219</v>
      </c>
      <c r="C122" s="2" t="s">
        <v>138</v>
      </c>
      <c r="D122" s="2"/>
      <c r="E122" s="17" t="s">
        <v>220</v>
      </c>
      <c r="F122" s="11" t="s">
        <v>1</v>
      </c>
      <c r="G122" s="11" t="s">
        <v>1</v>
      </c>
      <c r="H122" s="12" t="s">
        <v>1</v>
      </c>
      <c r="I122" s="12" t="s">
        <v>1</v>
      </c>
      <c r="J122" s="12" t="s">
        <v>1</v>
      </c>
      <c r="K122" s="12" t="s">
        <v>1</v>
      </c>
      <c r="L122" s="18" t="s">
        <v>1</v>
      </c>
    </row>
    <row r="123" spans="1:12" x14ac:dyDescent="0.25">
      <c r="A123" s="2" t="s">
        <v>12</v>
      </c>
      <c r="B123" s="2" t="s">
        <v>107</v>
      </c>
      <c r="C123" s="2" t="s">
        <v>108</v>
      </c>
      <c r="D123" s="2">
        <v>33595634</v>
      </c>
      <c r="E123" s="17" t="s">
        <v>109</v>
      </c>
      <c r="F123" s="11" t="s">
        <v>1</v>
      </c>
      <c r="G123" s="11" t="s">
        <v>2</v>
      </c>
      <c r="H123" s="12"/>
      <c r="I123" s="13"/>
      <c r="J123" s="13"/>
      <c r="K123" s="13"/>
      <c r="L123" s="18" t="s">
        <v>2</v>
      </c>
    </row>
    <row r="124" spans="1:12" x14ac:dyDescent="0.25">
      <c r="A124" s="2" t="s">
        <v>414</v>
      </c>
      <c r="B124" s="2" t="s">
        <v>415</v>
      </c>
      <c r="C124" s="2" t="s">
        <v>122</v>
      </c>
      <c r="D124" s="2"/>
      <c r="E124" s="17"/>
      <c r="F124" s="8" t="s">
        <v>1</v>
      </c>
      <c r="G124" s="8" t="s">
        <v>3</v>
      </c>
      <c r="H124" s="4" t="s">
        <v>3</v>
      </c>
      <c r="I124" s="4" t="s">
        <v>3</v>
      </c>
      <c r="J124" s="4" t="s">
        <v>3</v>
      </c>
      <c r="K124" s="4" t="s">
        <v>3</v>
      </c>
      <c r="L124" s="18" t="s">
        <v>3</v>
      </c>
    </row>
    <row r="125" spans="1:12" x14ac:dyDescent="0.25">
      <c r="A125" s="7" t="s">
        <v>570</v>
      </c>
      <c r="B125" s="2" t="s">
        <v>569</v>
      </c>
      <c r="C125" s="2" t="s">
        <v>122</v>
      </c>
      <c r="D125" s="2"/>
      <c r="E125" s="17"/>
      <c r="F125" s="8" t="s">
        <v>1</v>
      </c>
      <c r="G125" s="4" t="s">
        <v>3</v>
      </c>
      <c r="H125" s="4" t="s">
        <v>3</v>
      </c>
      <c r="I125" s="4" t="s">
        <v>3</v>
      </c>
      <c r="J125" s="4" t="s">
        <v>3</v>
      </c>
      <c r="K125" s="4" t="s">
        <v>3</v>
      </c>
      <c r="L125" s="18" t="s">
        <v>3</v>
      </c>
    </row>
    <row r="126" spans="1:12" x14ac:dyDescent="0.25">
      <c r="A126" s="2" t="s">
        <v>17</v>
      </c>
      <c r="B126" s="2" t="s">
        <v>121</v>
      </c>
      <c r="C126" s="2" t="s">
        <v>122</v>
      </c>
      <c r="D126" s="2"/>
      <c r="E126" s="17"/>
      <c r="F126" s="11" t="s">
        <v>1</v>
      </c>
      <c r="G126" s="11" t="s">
        <v>3</v>
      </c>
      <c r="H126" s="12" t="s">
        <v>1</v>
      </c>
      <c r="I126" s="4" t="s">
        <v>3</v>
      </c>
      <c r="J126" s="4" t="s">
        <v>3</v>
      </c>
      <c r="K126" s="4" t="s">
        <v>3</v>
      </c>
      <c r="L126" s="18" t="s">
        <v>3</v>
      </c>
    </row>
    <row r="127" spans="1:12" x14ac:dyDescent="0.25">
      <c r="A127" s="2" t="s">
        <v>64</v>
      </c>
      <c r="B127" s="2" t="s">
        <v>260</v>
      </c>
      <c r="C127" s="2" t="s">
        <v>122</v>
      </c>
      <c r="D127" s="2"/>
      <c r="E127" s="17"/>
      <c r="F127" s="8" t="s">
        <v>1</v>
      </c>
      <c r="G127" s="8" t="s">
        <v>3</v>
      </c>
      <c r="H127" s="4" t="s">
        <v>3</v>
      </c>
      <c r="I127" s="4" t="s">
        <v>3</v>
      </c>
      <c r="J127" s="4" t="s">
        <v>3</v>
      </c>
      <c r="K127" s="4" t="s">
        <v>3</v>
      </c>
      <c r="L127" s="18" t="s">
        <v>3</v>
      </c>
    </row>
    <row r="128" spans="1:12" x14ac:dyDescent="0.25">
      <c r="A128" s="7" t="s">
        <v>572</v>
      </c>
      <c r="B128" s="2" t="s">
        <v>571</v>
      </c>
      <c r="C128" s="2" t="s">
        <v>122</v>
      </c>
      <c r="D128" s="2"/>
      <c r="E128" s="17"/>
      <c r="F128" s="8" t="s">
        <v>1</v>
      </c>
      <c r="G128" s="4" t="s">
        <v>3</v>
      </c>
      <c r="H128" s="4" t="s">
        <v>3</v>
      </c>
      <c r="I128" s="4" t="s">
        <v>3</v>
      </c>
      <c r="J128" s="4" t="s">
        <v>3</v>
      </c>
      <c r="K128" s="4" t="s">
        <v>3</v>
      </c>
      <c r="L128" s="18" t="s">
        <v>3</v>
      </c>
    </row>
    <row r="129" spans="1:12" x14ac:dyDescent="0.25">
      <c r="A129" s="2" t="s">
        <v>42</v>
      </c>
      <c r="B129" s="2" t="s">
        <v>202</v>
      </c>
      <c r="C129" s="2" t="s">
        <v>138</v>
      </c>
      <c r="D129" s="2"/>
      <c r="E129" s="17" t="s">
        <v>203</v>
      </c>
      <c r="F129" s="8" t="s">
        <v>3</v>
      </c>
      <c r="G129" s="4" t="s">
        <v>1</v>
      </c>
      <c r="H129" s="4" t="s">
        <v>3</v>
      </c>
      <c r="I129" s="12" t="s">
        <v>1</v>
      </c>
      <c r="J129" s="4" t="s">
        <v>3</v>
      </c>
      <c r="K129" s="4" t="s">
        <v>3</v>
      </c>
      <c r="L129" s="18" t="s">
        <v>3</v>
      </c>
    </row>
    <row r="130" spans="1:12" x14ac:dyDescent="0.25">
      <c r="A130" s="2" t="s">
        <v>14</v>
      </c>
      <c r="B130" s="2" t="s">
        <v>113</v>
      </c>
      <c r="C130" s="2" t="s">
        <v>114</v>
      </c>
      <c r="D130" s="2"/>
      <c r="E130" s="17" t="s">
        <v>115</v>
      </c>
      <c r="F130" s="8" t="s">
        <v>2</v>
      </c>
      <c r="G130" s="4"/>
      <c r="H130" s="14"/>
      <c r="I130" s="13"/>
      <c r="J130" s="13"/>
      <c r="K130" s="13"/>
      <c r="L130" s="18" t="s">
        <v>2</v>
      </c>
    </row>
    <row r="131" spans="1:12" x14ac:dyDescent="0.25">
      <c r="A131" s="2" t="s">
        <v>82</v>
      </c>
      <c r="B131" s="2" t="s">
        <v>315</v>
      </c>
      <c r="C131" s="2" t="s">
        <v>108</v>
      </c>
      <c r="D131" s="2">
        <v>35029629</v>
      </c>
      <c r="E131" s="17" t="s">
        <v>316</v>
      </c>
      <c r="F131" s="11" t="s">
        <v>1</v>
      </c>
      <c r="G131" s="11" t="s">
        <v>1</v>
      </c>
      <c r="H131" s="12" t="s">
        <v>1</v>
      </c>
      <c r="I131" s="12" t="s">
        <v>1</v>
      </c>
      <c r="J131" s="12" t="s">
        <v>1</v>
      </c>
      <c r="K131" s="12" t="s">
        <v>1</v>
      </c>
      <c r="L131" s="18" t="s">
        <v>1</v>
      </c>
    </row>
    <row r="132" spans="1:12" x14ac:dyDescent="0.25">
      <c r="A132" s="2" t="s">
        <v>573</v>
      </c>
      <c r="B132" s="2" t="s">
        <v>574</v>
      </c>
      <c r="C132" s="2" t="s">
        <v>515</v>
      </c>
      <c r="D132" s="2">
        <v>33974559</v>
      </c>
      <c r="E132" s="17" t="s">
        <v>575</v>
      </c>
      <c r="F132" s="8" t="s">
        <v>1</v>
      </c>
      <c r="G132" s="8" t="s">
        <v>1</v>
      </c>
      <c r="H132" s="4" t="s">
        <v>3</v>
      </c>
      <c r="I132" s="12" t="s">
        <v>1</v>
      </c>
      <c r="J132" s="12" t="s">
        <v>1</v>
      </c>
      <c r="K132" s="12" t="s">
        <v>1</v>
      </c>
      <c r="L132" s="18" t="s">
        <v>3</v>
      </c>
    </row>
    <row r="133" spans="1:12" x14ac:dyDescent="0.25">
      <c r="A133" s="2" t="s">
        <v>53</v>
      </c>
      <c r="B133" s="2" t="s">
        <v>229</v>
      </c>
      <c r="C133" s="2" t="s">
        <v>230</v>
      </c>
      <c r="D133" s="2">
        <v>33947344</v>
      </c>
      <c r="E133" s="17" t="s">
        <v>231</v>
      </c>
      <c r="F133" s="11" t="s">
        <v>1</v>
      </c>
      <c r="G133" s="11" t="s">
        <v>2</v>
      </c>
      <c r="H133" s="12"/>
      <c r="I133" s="13"/>
      <c r="J133" s="13"/>
      <c r="K133" s="13"/>
      <c r="L133" s="18" t="s">
        <v>2</v>
      </c>
    </row>
    <row r="134" spans="1:12" x14ac:dyDescent="0.25">
      <c r="A134" s="2" t="s">
        <v>639</v>
      </c>
      <c r="B134" s="2" t="s">
        <v>640</v>
      </c>
      <c r="C134" s="2" t="s">
        <v>108</v>
      </c>
      <c r="D134" s="2">
        <v>34269813</v>
      </c>
      <c r="E134" s="17" t="s">
        <v>641</v>
      </c>
      <c r="F134" s="11" t="s">
        <v>1</v>
      </c>
      <c r="G134" s="11" t="s">
        <v>1</v>
      </c>
      <c r="H134" s="12" t="s">
        <v>1</v>
      </c>
      <c r="I134" s="12" t="s">
        <v>1</v>
      </c>
      <c r="J134" s="12" t="s">
        <v>1</v>
      </c>
      <c r="K134" s="12" t="s">
        <v>1</v>
      </c>
      <c r="L134" s="18" t="s">
        <v>1</v>
      </c>
    </row>
    <row r="135" spans="1:12" x14ac:dyDescent="0.25">
      <c r="A135" s="2" t="s">
        <v>477</v>
      </c>
      <c r="B135" s="2" t="s">
        <v>478</v>
      </c>
      <c r="C135" s="2" t="s">
        <v>200</v>
      </c>
      <c r="D135" s="2">
        <v>33251500</v>
      </c>
      <c r="E135" s="17" t="s">
        <v>479</v>
      </c>
      <c r="F135" s="11" t="s">
        <v>1</v>
      </c>
      <c r="G135" s="11" t="s">
        <v>1</v>
      </c>
      <c r="H135" s="12" t="s">
        <v>1</v>
      </c>
      <c r="I135" s="12" t="s">
        <v>1</v>
      </c>
      <c r="J135" s="12" t="s">
        <v>1</v>
      </c>
      <c r="K135" s="12" t="s">
        <v>1</v>
      </c>
      <c r="L135" s="18" t="s">
        <v>1</v>
      </c>
    </row>
    <row r="136" spans="1:12" x14ac:dyDescent="0.25">
      <c r="A136" s="2" t="s">
        <v>576</v>
      </c>
      <c r="B136" s="2" t="s">
        <v>577</v>
      </c>
      <c r="C136" s="2" t="s">
        <v>151</v>
      </c>
      <c r="D136" s="2">
        <v>34901997</v>
      </c>
      <c r="E136" s="17" t="s">
        <v>578</v>
      </c>
      <c r="F136" s="11" t="s">
        <v>1</v>
      </c>
      <c r="G136" s="11" t="s">
        <v>2</v>
      </c>
      <c r="H136" s="12"/>
      <c r="I136" s="13"/>
      <c r="J136" s="13"/>
      <c r="K136" s="13"/>
      <c r="L136" s="18" t="s">
        <v>2</v>
      </c>
    </row>
    <row r="137" spans="1:12" x14ac:dyDescent="0.25">
      <c r="A137" s="2" t="s">
        <v>480</v>
      </c>
      <c r="B137" s="2" t="s">
        <v>481</v>
      </c>
      <c r="C137" s="2" t="s">
        <v>148</v>
      </c>
      <c r="D137" s="2">
        <v>33264556</v>
      </c>
      <c r="E137" s="17" t="s">
        <v>482</v>
      </c>
      <c r="F137" s="8" t="s">
        <v>1</v>
      </c>
      <c r="G137" s="4" t="s">
        <v>1</v>
      </c>
      <c r="H137" s="12" t="s">
        <v>1</v>
      </c>
      <c r="I137" s="12" t="s">
        <v>1</v>
      </c>
      <c r="J137" s="12" t="s">
        <v>1</v>
      </c>
      <c r="K137" s="12" t="s">
        <v>1</v>
      </c>
      <c r="L137" s="18" t="s">
        <v>1</v>
      </c>
    </row>
    <row r="138" spans="1:12" x14ac:dyDescent="0.25">
      <c r="A138" s="2" t="s">
        <v>364</v>
      </c>
      <c r="B138" s="2" t="s">
        <v>365</v>
      </c>
      <c r="C138" s="2" t="s">
        <v>366</v>
      </c>
      <c r="D138" s="2">
        <v>32848743</v>
      </c>
      <c r="E138" s="17" t="s">
        <v>367</v>
      </c>
      <c r="F138" s="8" t="s">
        <v>1</v>
      </c>
      <c r="G138" s="11" t="s">
        <v>713</v>
      </c>
      <c r="H138" s="14"/>
      <c r="I138" s="13"/>
      <c r="J138" s="13"/>
      <c r="K138" s="13"/>
      <c r="L138" s="18" t="s">
        <v>714</v>
      </c>
    </row>
    <row r="139" spans="1:12" x14ac:dyDescent="0.25">
      <c r="A139" s="2" t="s">
        <v>22</v>
      </c>
      <c r="B139" s="2" t="s">
        <v>140</v>
      </c>
      <c r="C139" s="2" t="s">
        <v>141</v>
      </c>
      <c r="D139" s="2">
        <v>34539185</v>
      </c>
      <c r="E139" s="17" t="s">
        <v>142</v>
      </c>
      <c r="F139" s="11" t="s">
        <v>1</v>
      </c>
      <c r="G139" s="11" t="s">
        <v>1</v>
      </c>
      <c r="H139" s="12" t="s">
        <v>1</v>
      </c>
      <c r="I139" s="12" t="s">
        <v>1</v>
      </c>
      <c r="J139" s="12" t="s">
        <v>1</v>
      </c>
      <c r="K139" s="12" t="s">
        <v>1</v>
      </c>
      <c r="L139" s="4" t="s">
        <v>1</v>
      </c>
    </row>
    <row r="140" spans="1:12" x14ac:dyDescent="0.25">
      <c r="A140" s="2" t="s">
        <v>38</v>
      </c>
      <c r="B140" s="2" t="s">
        <v>193</v>
      </c>
      <c r="C140" s="2" t="s">
        <v>194</v>
      </c>
      <c r="D140" s="2"/>
      <c r="E140" s="17" t="s">
        <v>357</v>
      </c>
      <c r="F140" s="8" t="s">
        <v>1</v>
      </c>
      <c r="G140" s="8" t="s">
        <v>2</v>
      </c>
      <c r="H140" s="4"/>
      <c r="I140" s="13"/>
      <c r="J140" s="13"/>
      <c r="K140" s="13"/>
      <c r="L140" s="18" t="s">
        <v>2</v>
      </c>
    </row>
    <row r="141" spans="1:12" x14ac:dyDescent="0.25">
      <c r="A141" s="2" t="s">
        <v>83</v>
      </c>
      <c r="B141" s="2" t="s">
        <v>317</v>
      </c>
      <c r="C141" s="2" t="s">
        <v>133</v>
      </c>
      <c r="D141" s="2"/>
      <c r="E141" s="17" t="s">
        <v>318</v>
      </c>
      <c r="F141" s="8" t="s">
        <v>1</v>
      </c>
      <c r="G141" s="8" t="s">
        <v>3</v>
      </c>
      <c r="H141" s="4" t="s">
        <v>3</v>
      </c>
      <c r="I141" s="12" t="s">
        <v>1</v>
      </c>
      <c r="J141" s="4" t="s">
        <v>3</v>
      </c>
      <c r="K141" s="4" t="s">
        <v>3</v>
      </c>
      <c r="L141" s="18" t="s">
        <v>3</v>
      </c>
    </row>
    <row r="142" spans="1:12" x14ac:dyDescent="0.25">
      <c r="A142" s="2" t="s">
        <v>57</v>
      </c>
      <c r="B142" s="2" t="s">
        <v>239</v>
      </c>
      <c r="C142" s="2" t="s">
        <v>240</v>
      </c>
      <c r="D142" s="2">
        <v>33723507</v>
      </c>
      <c r="E142" s="17" t="s">
        <v>241</v>
      </c>
      <c r="F142" s="8" t="s">
        <v>2</v>
      </c>
      <c r="G142" s="8"/>
      <c r="H142" s="14"/>
      <c r="I142" s="13"/>
      <c r="J142" s="13"/>
      <c r="K142" s="13"/>
      <c r="L142" s="18" t="s">
        <v>2</v>
      </c>
    </row>
    <row r="143" spans="1:12" x14ac:dyDescent="0.25">
      <c r="A143" s="2" t="s">
        <v>579</v>
      </c>
      <c r="B143" s="2" t="s">
        <v>580</v>
      </c>
      <c r="C143" s="2" t="s">
        <v>581</v>
      </c>
      <c r="D143" s="2">
        <v>33837906</v>
      </c>
      <c r="E143" s="17" t="s">
        <v>582</v>
      </c>
      <c r="F143" s="8" t="s">
        <v>1</v>
      </c>
      <c r="G143" s="4" t="s">
        <v>2</v>
      </c>
      <c r="H143" s="14"/>
      <c r="I143" s="13"/>
      <c r="J143" s="13"/>
      <c r="K143" s="13"/>
      <c r="L143" s="18" t="s">
        <v>2</v>
      </c>
    </row>
    <row r="144" spans="1:12" x14ac:dyDescent="0.25">
      <c r="A144" s="2" t="s">
        <v>382</v>
      </c>
      <c r="B144" s="2" t="s">
        <v>383</v>
      </c>
      <c r="C144" s="2" t="s">
        <v>384</v>
      </c>
      <c r="D144" s="2">
        <v>33402523</v>
      </c>
      <c r="E144" s="17" t="s">
        <v>385</v>
      </c>
      <c r="F144" s="8" t="s">
        <v>1</v>
      </c>
      <c r="G144" s="11" t="s">
        <v>713</v>
      </c>
      <c r="H144" s="14"/>
      <c r="I144" s="13"/>
      <c r="J144" s="13"/>
      <c r="K144" s="13"/>
      <c r="L144" s="18" t="s">
        <v>714</v>
      </c>
    </row>
    <row r="145" spans="1:12" x14ac:dyDescent="0.25">
      <c r="A145" s="2" t="s">
        <v>618</v>
      </c>
      <c r="B145" s="2" t="s">
        <v>619</v>
      </c>
      <c r="C145" s="2" t="s">
        <v>157</v>
      </c>
      <c r="D145" s="2">
        <v>33676597</v>
      </c>
      <c r="E145" s="17" t="s">
        <v>620</v>
      </c>
      <c r="F145" s="11" t="s">
        <v>1</v>
      </c>
      <c r="G145" s="11" t="s">
        <v>1</v>
      </c>
      <c r="H145" s="12" t="s">
        <v>1</v>
      </c>
      <c r="I145" s="12" t="s">
        <v>1</v>
      </c>
      <c r="J145" s="12" t="s">
        <v>1</v>
      </c>
      <c r="K145" s="12" t="s">
        <v>1</v>
      </c>
      <c r="L145" s="18" t="s">
        <v>1</v>
      </c>
    </row>
    <row r="146" spans="1:12" x14ac:dyDescent="0.25">
      <c r="A146" s="2" t="s">
        <v>645</v>
      </c>
      <c r="B146" s="2" t="s">
        <v>646</v>
      </c>
      <c r="C146" s="2" t="s">
        <v>647</v>
      </c>
      <c r="D146" s="2">
        <v>33628506</v>
      </c>
      <c r="E146" s="17" t="s">
        <v>648</v>
      </c>
      <c r="F146" s="11" t="s">
        <v>1</v>
      </c>
      <c r="G146" s="11" t="s">
        <v>2</v>
      </c>
      <c r="H146" s="12"/>
      <c r="I146" s="13"/>
      <c r="J146" s="13"/>
      <c r="K146" s="13"/>
      <c r="L146" s="18" t="s">
        <v>2</v>
      </c>
    </row>
    <row r="147" spans="1:12" x14ac:dyDescent="0.25">
      <c r="A147" s="2" t="s">
        <v>92</v>
      </c>
      <c r="B147" s="2" t="s">
        <v>348</v>
      </c>
      <c r="C147" s="2" t="s">
        <v>127</v>
      </c>
      <c r="D147" s="2">
        <v>33844996</v>
      </c>
      <c r="E147" s="17" t="s">
        <v>349</v>
      </c>
      <c r="F147" s="11" t="s">
        <v>1</v>
      </c>
      <c r="G147" s="11" t="s">
        <v>1</v>
      </c>
      <c r="H147" s="12" t="s">
        <v>1</v>
      </c>
      <c r="I147" s="12" t="s">
        <v>1</v>
      </c>
      <c r="J147" s="12" t="s">
        <v>1</v>
      </c>
      <c r="K147" s="12" t="s">
        <v>1</v>
      </c>
      <c r="L147" s="18" t="s">
        <v>1</v>
      </c>
    </row>
    <row r="148" spans="1:12" x14ac:dyDescent="0.25">
      <c r="A148" s="2" t="s">
        <v>72</v>
      </c>
      <c r="B148" s="2" t="s">
        <v>279</v>
      </c>
      <c r="C148" s="2" t="s">
        <v>138</v>
      </c>
      <c r="D148" s="2"/>
      <c r="E148" s="17" t="s">
        <v>280</v>
      </c>
      <c r="F148" s="11" t="s">
        <v>1</v>
      </c>
      <c r="G148" s="11" t="s">
        <v>1</v>
      </c>
      <c r="H148" s="12" t="s">
        <v>1</v>
      </c>
      <c r="I148" s="12" t="s">
        <v>1</v>
      </c>
      <c r="J148" s="4" t="s">
        <v>3</v>
      </c>
      <c r="K148" s="4" t="s">
        <v>3</v>
      </c>
      <c r="L148" s="4" t="s">
        <v>3</v>
      </c>
    </row>
    <row r="149" spans="1:12" x14ac:dyDescent="0.25">
      <c r="A149" s="7" t="s">
        <v>689</v>
      </c>
      <c r="B149" s="2" t="s">
        <v>289</v>
      </c>
      <c r="C149" s="2" t="s">
        <v>111</v>
      </c>
      <c r="D149" s="2">
        <v>33893337</v>
      </c>
      <c r="E149" s="17" t="s">
        <v>290</v>
      </c>
      <c r="F149" s="8" t="s">
        <v>1</v>
      </c>
      <c r="G149" s="4" t="s">
        <v>2</v>
      </c>
      <c r="H149" s="4"/>
      <c r="I149" s="13"/>
      <c r="J149" s="13"/>
      <c r="K149" s="13"/>
      <c r="L149" s="18" t="s">
        <v>2</v>
      </c>
    </row>
    <row r="150" spans="1:12" x14ac:dyDescent="0.25">
      <c r="A150" s="7" t="s">
        <v>690</v>
      </c>
      <c r="B150" s="2" t="s">
        <v>624</v>
      </c>
      <c r="C150" s="2" t="s">
        <v>111</v>
      </c>
      <c r="D150" s="2">
        <v>34381155</v>
      </c>
      <c r="E150" s="17" t="s">
        <v>625</v>
      </c>
      <c r="F150" s="11" t="s">
        <v>1</v>
      </c>
      <c r="G150" s="11" t="s">
        <v>2</v>
      </c>
      <c r="H150" s="12"/>
      <c r="I150" s="13"/>
      <c r="J150" s="13"/>
      <c r="K150" s="13"/>
      <c r="L150" s="18" t="s">
        <v>2</v>
      </c>
    </row>
    <row r="151" spans="1:12" x14ac:dyDescent="0.25">
      <c r="A151" s="2" t="s">
        <v>583</v>
      </c>
      <c r="B151" s="2" t="s">
        <v>584</v>
      </c>
      <c r="C151" s="2" t="s">
        <v>585</v>
      </c>
      <c r="D151" s="2">
        <v>32920571</v>
      </c>
      <c r="E151" s="17"/>
      <c r="F151" s="8" t="s">
        <v>1</v>
      </c>
      <c r="G151" s="8" t="s">
        <v>2</v>
      </c>
      <c r="H151" s="4"/>
      <c r="I151" s="13"/>
      <c r="J151" s="13"/>
      <c r="K151" s="13"/>
      <c r="L151" s="18" t="s">
        <v>2</v>
      </c>
    </row>
    <row r="152" spans="1:12" x14ac:dyDescent="0.25">
      <c r="A152" s="2" t="s">
        <v>9</v>
      </c>
      <c r="B152" s="2" t="s">
        <v>98</v>
      </c>
      <c r="C152" s="2" t="s">
        <v>99</v>
      </c>
      <c r="D152" s="2">
        <v>33184146</v>
      </c>
      <c r="E152" s="17" t="s">
        <v>100</v>
      </c>
      <c r="F152" s="8" t="s">
        <v>1</v>
      </c>
      <c r="G152" s="4" t="s">
        <v>3</v>
      </c>
      <c r="H152" s="4" t="s">
        <v>3</v>
      </c>
      <c r="I152" s="12" t="s">
        <v>1</v>
      </c>
      <c r="J152" s="4" t="s">
        <v>3</v>
      </c>
      <c r="K152" s="12" t="s">
        <v>1</v>
      </c>
      <c r="L152" s="18" t="s">
        <v>3</v>
      </c>
    </row>
    <row r="153" spans="1:12" x14ac:dyDescent="0.25">
      <c r="A153" s="2" t="s">
        <v>586</v>
      </c>
      <c r="B153" s="2" t="s">
        <v>587</v>
      </c>
      <c r="C153" s="2" t="s">
        <v>466</v>
      </c>
      <c r="D153" s="2">
        <v>35046397</v>
      </c>
      <c r="E153" s="17" t="s">
        <v>588</v>
      </c>
      <c r="F153" s="11" t="s">
        <v>1</v>
      </c>
      <c r="G153" s="11" t="s">
        <v>1</v>
      </c>
      <c r="H153" s="12" t="s">
        <v>1</v>
      </c>
      <c r="I153" s="12" t="s">
        <v>1</v>
      </c>
      <c r="J153" s="12" t="s">
        <v>1</v>
      </c>
      <c r="K153" s="12" t="s">
        <v>1</v>
      </c>
      <c r="L153" s="18" t="s">
        <v>1</v>
      </c>
    </row>
    <row r="154" spans="1:12" x14ac:dyDescent="0.25">
      <c r="A154" s="7" t="s">
        <v>691</v>
      </c>
      <c r="B154" s="2" t="s">
        <v>447</v>
      </c>
      <c r="C154" s="2" t="s">
        <v>148</v>
      </c>
      <c r="D154" s="2">
        <v>33031652</v>
      </c>
      <c r="E154" s="17" t="s">
        <v>448</v>
      </c>
      <c r="F154" s="11" t="s">
        <v>1</v>
      </c>
      <c r="G154" s="11" t="s">
        <v>1</v>
      </c>
      <c r="H154" s="12" t="s">
        <v>1</v>
      </c>
      <c r="I154" s="12" t="s">
        <v>1</v>
      </c>
      <c r="J154" s="12" t="s">
        <v>1</v>
      </c>
      <c r="K154" s="12" t="s">
        <v>1</v>
      </c>
      <c r="L154" s="18" t="s">
        <v>1</v>
      </c>
    </row>
    <row r="155" spans="1:12" x14ac:dyDescent="0.25">
      <c r="A155" s="7" t="s">
        <v>692</v>
      </c>
      <c r="B155" s="2" t="s">
        <v>271</v>
      </c>
      <c r="C155" s="2" t="s">
        <v>148</v>
      </c>
      <c r="D155" s="2">
        <v>32678530</v>
      </c>
      <c r="E155" s="17" t="s">
        <v>272</v>
      </c>
      <c r="F155" s="11" t="s">
        <v>1</v>
      </c>
      <c r="G155" s="11" t="s">
        <v>1</v>
      </c>
      <c r="H155" s="12" t="s">
        <v>1</v>
      </c>
      <c r="I155" s="12" t="s">
        <v>1</v>
      </c>
      <c r="J155" s="12" t="s">
        <v>1</v>
      </c>
      <c r="K155" s="12" t="s">
        <v>1</v>
      </c>
      <c r="L155" s="18" t="s">
        <v>1</v>
      </c>
    </row>
    <row r="156" spans="1:12" x14ac:dyDescent="0.25">
      <c r="A156" s="7" t="s">
        <v>693</v>
      </c>
      <c r="B156" s="2" t="s">
        <v>616</v>
      </c>
      <c r="C156" s="2" t="s">
        <v>157</v>
      </c>
      <c r="D156" s="2">
        <v>33545096</v>
      </c>
      <c r="E156" s="17" t="s">
        <v>617</v>
      </c>
      <c r="F156" s="11" t="s">
        <v>1</v>
      </c>
      <c r="G156" s="11" t="s">
        <v>1</v>
      </c>
      <c r="H156" s="12" t="s">
        <v>1</v>
      </c>
      <c r="I156" s="12" t="s">
        <v>1</v>
      </c>
      <c r="J156" s="12" t="s">
        <v>1</v>
      </c>
      <c r="K156" s="12" t="s">
        <v>1</v>
      </c>
      <c r="L156" s="18" t="s">
        <v>1</v>
      </c>
    </row>
    <row r="157" spans="1:12" x14ac:dyDescent="0.25">
      <c r="A157" s="7" t="s">
        <v>694</v>
      </c>
      <c r="B157" s="2" t="s">
        <v>135</v>
      </c>
      <c r="C157" s="2" t="s">
        <v>127</v>
      </c>
      <c r="D157" s="2">
        <v>34672950</v>
      </c>
      <c r="E157" s="17" t="s">
        <v>136</v>
      </c>
      <c r="F157" s="11" t="s">
        <v>1</v>
      </c>
      <c r="G157" s="11" t="s">
        <v>1</v>
      </c>
      <c r="H157" s="12" t="s">
        <v>1</v>
      </c>
      <c r="I157" s="12" t="s">
        <v>1</v>
      </c>
      <c r="J157" s="12" t="s">
        <v>1</v>
      </c>
      <c r="K157" s="12" t="s">
        <v>1</v>
      </c>
      <c r="L157" s="18" t="s">
        <v>1</v>
      </c>
    </row>
    <row r="158" spans="1:12" x14ac:dyDescent="0.25">
      <c r="A158" s="7" t="s">
        <v>695</v>
      </c>
      <c r="B158" s="2" t="s">
        <v>156</v>
      </c>
      <c r="C158" s="2" t="s">
        <v>157</v>
      </c>
      <c r="D158" s="2">
        <v>33933206</v>
      </c>
      <c r="E158" s="17" t="s">
        <v>158</v>
      </c>
      <c r="F158" s="11" t="s">
        <v>1</v>
      </c>
      <c r="G158" s="11" t="s">
        <v>1</v>
      </c>
      <c r="H158" s="12" t="s">
        <v>1</v>
      </c>
      <c r="I158" s="12" t="s">
        <v>1</v>
      </c>
      <c r="J158" s="12" t="s">
        <v>1</v>
      </c>
      <c r="K158" s="12" t="s">
        <v>1</v>
      </c>
      <c r="L158" s="18" t="s">
        <v>1</v>
      </c>
    </row>
    <row r="159" spans="1:12" x14ac:dyDescent="0.25">
      <c r="A159" s="7" t="s">
        <v>696</v>
      </c>
      <c r="B159" s="2" t="s">
        <v>589</v>
      </c>
      <c r="C159" s="2" t="s">
        <v>157</v>
      </c>
      <c r="D159" s="2">
        <v>34000257</v>
      </c>
      <c r="E159" s="17" t="s">
        <v>590</v>
      </c>
      <c r="F159" s="11" t="s">
        <v>1</v>
      </c>
      <c r="G159" s="11" t="s">
        <v>1</v>
      </c>
      <c r="H159" s="12" t="s">
        <v>1</v>
      </c>
      <c r="I159" s="12" t="s">
        <v>1</v>
      </c>
      <c r="J159" s="12" t="s">
        <v>1</v>
      </c>
      <c r="K159" s="12" t="s">
        <v>1</v>
      </c>
      <c r="L159" s="18" t="s">
        <v>1</v>
      </c>
    </row>
    <row r="160" spans="1:12" x14ac:dyDescent="0.25">
      <c r="A160" s="2" t="s">
        <v>84</v>
      </c>
      <c r="B160" s="2" t="s">
        <v>319</v>
      </c>
      <c r="C160" s="2" t="s">
        <v>157</v>
      </c>
      <c r="D160" s="2">
        <v>35151397</v>
      </c>
      <c r="E160" s="17" t="s">
        <v>320</v>
      </c>
      <c r="F160" s="11" t="s">
        <v>1</v>
      </c>
      <c r="G160" s="11" t="s">
        <v>1</v>
      </c>
      <c r="H160" s="12" t="s">
        <v>1</v>
      </c>
      <c r="I160" s="12" t="s">
        <v>1</v>
      </c>
      <c r="J160" s="12" t="s">
        <v>1</v>
      </c>
      <c r="K160" s="12" t="s">
        <v>1</v>
      </c>
      <c r="L160" s="18" t="s">
        <v>1</v>
      </c>
    </row>
    <row r="161" spans="1:12" x14ac:dyDescent="0.25">
      <c r="A161" s="2" t="s">
        <v>591</v>
      </c>
      <c r="B161" s="2" t="s">
        <v>592</v>
      </c>
      <c r="C161" s="2" t="s">
        <v>108</v>
      </c>
      <c r="D161" s="2">
        <v>34606578</v>
      </c>
      <c r="E161" s="17" t="s">
        <v>593</v>
      </c>
      <c r="F161" s="11" t="s">
        <v>1</v>
      </c>
      <c r="G161" s="11" t="s">
        <v>1</v>
      </c>
      <c r="H161" s="12" t="s">
        <v>1</v>
      </c>
      <c r="I161" s="12" t="s">
        <v>1</v>
      </c>
      <c r="J161" s="12" t="s">
        <v>1</v>
      </c>
      <c r="K161" s="12" t="s">
        <v>1</v>
      </c>
      <c r="L161" s="18" t="s">
        <v>1</v>
      </c>
    </row>
    <row r="162" spans="1:12" x14ac:dyDescent="0.25">
      <c r="A162" s="2" t="s">
        <v>400</v>
      </c>
      <c r="B162" s="2" t="s">
        <v>401</v>
      </c>
      <c r="C162" s="2" t="s">
        <v>186</v>
      </c>
      <c r="D162" s="2">
        <v>33574135</v>
      </c>
      <c r="E162" s="17" t="s">
        <v>402</v>
      </c>
      <c r="F162" s="8" t="s">
        <v>1</v>
      </c>
      <c r="G162" s="11" t="s">
        <v>713</v>
      </c>
      <c r="H162" s="15"/>
      <c r="I162" s="13"/>
      <c r="J162" s="13"/>
      <c r="K162" s="13"/>
      <c r="L162" s="18" t="s">
        <v>714</v>
      </c>
    </row>
    <row r="163" spans="1:12" x14ac:dyDescent="0.25">
      <c r="A163" s="7" t="s">
        <v>697</v>
      </c>
      <c r="B163" s="2" t="s">
        <v>169</v>
      </c>
      <c r="C163" s="2" t="s">
        <v>170</v>
      </c>
      <c r="D163" s="2">
        <v>34609549</v>
      </c>
      <c r="E163" s="17" t="s">
        <v>171</v>
      </c>
      <c r="F163" s="8" t="s">
        <v>1</v>
      </c>
      <c r="G163" s="4" t="s">
        <v>1</v>
      </c>
      <c r="H163" s="4" t="s">
        <v>3</v>
      </c>
      <c r="I163" s="12" t="s">
        <v>1</v>
      </c>
      <c r="J163" s="12" t="s">
        <v>1</v>
      </c>
      <c r="K163" s="4" t="s">
        <v>3</v>
      </c>
      <c r="L163" s="18" t="s">
        <v>3</v>
      </c>
    </row>
    <row r="164" spans="1:12" x14ac:dyDescent="0.25">
      <c r="A164" s="7" t="s">
        <v>698</v>
      </c>
      <c r="B164" s="2" t="s">
        <v>167</v>
      </c>
      <c r="C164" s="2" t="s">
        <v>148</v>
      </c>
      <c r="D164" s="2">
        <v>33631066</v>
      </c>
      <c r="E164" s="17" t="s">
        <v>168</v>
      </c>
      <c r="F164" s="8" t="s">
        <v>1</v>
      </c>
      <c r="G164" s="4" t="s">
        <v>1</v>
      </c>
      <c r="H164" s="4" t="s">
        <v>3</v>
      </c>
      <c r="I164" s="12" t="s">
        <v>1</v>
      </c>
      <c r="J164" s="12" t="s">
        <v>1</v>
      </c>
      <c r="K164" s="12" t="s">
        <v>1</v>
      </c>
      <c r="L164" s="18" t="s">
        <v>3</v>
      </c>
    </row>
    <row r="165" spans="1:12" x14ac:dyDescent="0.25">
      <c r="A165" s="2" t="s">
        <v>10</v>
      </c>
      <c r="B165" s="2" t="s">
        <v>101</v>
      </c>
      <c r="C165" s="2" t="s">
        <v>102</v>
      </c>
      <c r="D165" s="2">
        <v>34202578</v>
      </c>
      <c r="E165" s="17" t="s">
        <v>103</v>
      </c>
      <c r="F165" s="11" t="s">
        <v>1</v>
      </c>
      <c r="G165" s="11" t="s">
        <v>3</v>
      </c>
      <c r="H165" s="12" t="s">
        <v>1</v>
      </c>
      <c r="I165" s="12" t="s">
        <v>1</v>
      </c>
      <c r="J165" s="12" t="s">
        <v>1</v>
      </c>
      <c r="K165" s="12" t="s">
        <v>1</v>
      </c>
      <c r="L165" s="18" t="s">
        <v>3</v>
      </c>
    </row>
    <row r="166" spans="1:12" x14ac:dyDescent="0.25">
      <c r="A166" s="2" t="s">
        <v>386</v>
      </c>
      <c r="B166" s="2" t="s">
        <v>387</v>
      </c>
      <c r="C166" s="2" t="s">
        <v>108</v>
      </c>
      <c r="D166" s="2">
        <v>33734299</v>
      </c>
      <c r="E166" s="17" t="s">
        <v>388</v>
      </c>
      <c r="F166" s="8" t="s">
        <v>1</v>
      </c>
      <c r="G166" s="8" t="s">
        <v>1</v>
      </c>
      <c r="H166" s="4" t="s">
        <v>3</v>
      </c>
      <c r="I166" s="12" t="s">
        <v>1</v>
      </c>
      <c r="J166" s="12" t="s">
        <v>1</v>
      </c>
      <c r="K166" s="12" t="s">
        <v>1</v>
      </c>
      <c r="L166" s="18" t="s">
        <v>3</v>
      </c>
    </row>
    <row r="167" spans="1:12" x14ac:dyDescent="0.25">
      <c r="A167" s="2" t="s">
        <v>30</v>
      </c>
      <c r="B167" s="2" t="s">
        <v>172</v>
      </c>
      <c r="C167" s="2" t="s">
        <v>148</v>
      </c>
      <c r="D167" s="2">
        <v>33332779</v>
      </c>
      <c r="E167" s="17" t="s">
        <v>173</v>
      </c>
      <c r="F167" s="8" t="s">
        <v>1</v>
      </c>
      <c r="G167" s="4" t="s">
        <v>1</v>
      </c>
      <c r="H167" s="4" t="s">
        <v>3</v>
      </c>
      <c r="I167" s="12" t="s">
        <v>1</v>
      </c>
      <c r="J167" s="12" t="s">
        <v>1</v>
      </c>
      <c r="K167" s="12" t="s">
        <v>1</v>
      </c>
      <c r="L167" s="18" t="s">
        <v>3</v>
      </c>
    </row>
    <row r="168" spans="1:12" x14ac:dyDescent="0.25">
      <c r="A168" s="2" t="s">
        <v>21</v>
      </c>
      <c r="B168" s="2" t="s">
        <v>137</v>
      </c>
      <c r="C168" s="2" t="s">
        <v>138</v>
      </c>
      <c r="D168" s="2"/>
      <c r="E168" s="17" t="s">
        <v>139</v>
      </c>
      <c r="F168" s="8" t="s">
        <v>1</v>
      </c>
      <c r="G168" s="8" t="s">
        <v>3</v>
      </c>
      <c r="H168" s="4" t="s">
        <v>3</v>
      </c>
      <c r="I168" s="4" t="s">
        <v>3</v>
      </c>
      <c r="J168" s="4" t="s">
        <v>3</v>
      </c>
      <c r="K168" s="4" t="s">
        <v>3</v>
      </c>
      <c r="L168" s="18" t="s">
        <v>3</v>
      </c>
    </row>
    <row r="169" spans="1:12" x14ac:dyDescent="0.25">
      <c r="A169" s="2" t="s">
        <v>31</v>
      </c>
      <c r="B169" s="2" t="s">
        <v>174</v>
      </c>
      <c r="C169" s="2" t="s">
        <v>151</v>
      </c>
      <c r="D169" s="2">
        <v>33080005</v>
      </c>
      <c r="E169" s="17" t="s">
        <v>175</v>
      </c>
      <c r="F169" s="8" t="s">
        <v>1</v>
      </c>
      <c r="G169" s="4" t="s">
        <v>2</v>
      </c>
      <c r="H169" s="4"/>
      <c r="I169" s="13"/>
      <c r="J169" s="13"/>
      <c r="K169" s="13"/>
      <c r="L169" s="18" t="s">
        <v>2</v>
      </c>
    </row>
    <row r="170" spans="1:12" x14ac:dyDescent="0.25">
      <c r="A170" s="2" t="s">
        <v>51</v>
      </c>
      <c r="B170" s="2" t="s">
        <v>224</v>
      </c>
      <c r="C170" s="2" t="s">
        <v>225</v>
      </c>
      <c r="D170" s="2"/>
      <c r="E170" s="17" t="s">
        <v>226</v>
      </c>
      <c r="F170" s="8" t="s">
        <v>2</v>
      </c>
      <c r="G170" s="4"/>
      <c r="H170" s="14"/>
      <c r="I170" s="13"/>
      <c r="J170" s="13"/>
      <c r="K170" s="13"/>
      <c r="L170" s="18" t="s">
        <v>2</v>
      </c>
    </row>
    <row r="171" spans="1:12" x14ac:dyDescent="0.25">
      <c r="A171" s="2" t="s">
        <v>11</v>
      </c>
      <c r="B171" s="2" t="s">
        <v>104</v>
      </c>
      <c r="C171" s="2" t="s">
        <v>105</v>
      </c>
      <c r="D171" s="2">
        <v>34071293</v>
      </c>
      <c r="E171" s="17" t="s">
        <v>106</v>
      </c>
      <c r="F171" s="8" t="s">
        <v>1</v>
      </c>
      <c r="G171" s="8" t="s">
        <v>2</v>
      </c>
      <c r="H171" s="4"/>
      <c r="I171" s="13"/>
      <c r="J171" s="13"/>
      <c r="K171" s="13"/>
      <c r="L171" s="18" t="s">
        <v>2</v>
      </c>
    </row>
    <row r="172" spans="1:12" x14ac:dyDescent="0.25">
      <c r="A172" s="2" t="s">
        <v>32</v>
      </c>
      <c r="B172" s="2" t="s">
        <v>176</v>
      </c>
      <c r="C172" s="2" t="s">
        <v>177</v>
      </c>
      <c r="D172" s="2">
        <v>34658006</v>
      </c>
      <c r="E172" s="17" t="s">
        <v>178</v>
      </c>
      <c r="F172" s="11" t="s">
        <v>1</v>
      </c>
      <c r="G172" s="11" t="s">
        <v>1</v>
      </c>
      <c r="H172" s="12" t="s">
        <v>1</v>
      </c>
      <c r="I172" s="12" t="s">
        <v>1</v>
      </c>
      <c r="J172" s="12" t="s">
        <v>1</v>
      </c>
      <c r="K172" s="12" t="s">
        <v>1</v>
      </c>
      <c r="L172" s="18" t="s">
        <v>1</v>
      </c>
    </row>
    <row r="173" spans="1:12" x14ac:dyDescent="0.25">
      <c r="A173" s="2" t="s">
        <v>649</v>
      </c>
      <c r="B173" s="2" t="s">
        <v>650</v>
      </c>
      <c r="C173" s="2" t="s">
        <v>651</v>
      </c>
      <c r="D173" s="2">
        <v>33300221</v>
      </c>
      <c r="E173" s="17" t="s">
        <v>652</v>
      </c>
      <c r="F173" s="11" t="s">
        <v>1</v>
      </c>
      <c r="G173" s="11" t="s">
        <v>2</v>
      </c>
      <c r="H173" s="12"/>
      <c r="I173" s="13"/>
      <c r="J173" s="13"/>
      <c r="K173" s="13"/>
      <c r="L173" s="18" t="s">
        <v>2</v>
      </c>
    </row>
    <row r="174" spans="1:12" x14ac:dyDescent="0.25">
      <c r="A174" s="2" t="s">
        <v>59</v>
      </c>
      <c r="B174" s="2" t="s">
        <v>245</v>
      </c>
      <c r="C174" s="2" t="s">
        <v>205</v>
      </c>
      <c r="D174" s="2">
        <v>33864917</v>
      </c>
      <c r="E174" s="17" t="s">
        <v>246</v>
      </c>
      <c r="F174" s="11" t="s">
        <v>1</v>
      </c>
      <c r="G174" s="11" t="s">
        <v>1</v>
      </c>
      <c r="H174" s="12" t="s">
        <v>1</v>
      </c>
      <c r="I174" s="12" t="s">
        <v>1</v>
      </c>
      <c r="J174" s="12" t="s">
        <v>1</v>
      </c>
      <c r="K174" s="12" t="s">
        <v>1</v>
      </c>
      <c r="L174" s="18" t="s">
        <v>1</v>
      </c>
    </row>
    <row r="175" spans="1:12" x14ac:dyDescent="0.25">
      <c r="A175" s="2" t="s">
        <v>635</v>
      </c>
      <c r="B175" s="2" t="s">
        <v>636</v>
      </c>
      <c r="C175" s="2" t="s">
        <v>637</v>
      </c>
      <c r="D175" s="2">
        <v>32853672</v>
      </c>
      <c r="E175" s="17" t="s">
        <v>638</v>
      </c>
      <c r="F175" s="11" t="s">
        <v>1</v>
      </c>
      <c r="G175" s="11" t="s">
        <v>1</v>
      </c>
      <c r="H175" s="12" t="s">
        <v>1</v>
      </c>
      <c r="I175" s="12" t="s">
        <v>1</v>
      </c>
      <c r="J175" s="4" t="s">
        <v>3</v>
      </c>
      <c r="K175" s="4" t="s">
        <v>3</v>
      </c>
      <c r="L175" s="4" t="s">
        <v>3</v>
      </c>
    </row>
    <row r="176" spans="1:12" x14ac:dyDescent="0.25">
      <c r="A176" s="2" t="s">
        <v>594</v>
      </c>
      <c r="B176" s="2" t="s">
        <v>595</v>
      </c>
      <c r="C176" s="2" t="s">
        <v>154</v>
      </c>
      <c r="D176" s="2">
        <v>34244316</v>
      </c>
      <c r="E176" s="17" t="s">
        <v>596</v>
      </c>
      <c r="F176" s="11" t="s">
        <v>1</v>
      </c>
      <c r="G176" s="11" t="s">
        <v>2</v>
      </c>
      <c r="H176" s="12"/>
      <c r="I176" s="13"/>
      <c r="J176" s="13"/>
      <c r="K176" s="13"/>
      <c r="L176" s="18" t="s">
        <v>2</v>
      </c>
    </row>
    <row r="177" spans="1:12" x14ac:dyDescent="0.25">
      <c r="A177" s="2" t="s">
        <v>483</v>
      </c>
      <c r="B177" s="2" t="s">
        <v>484</v>
      </c>
      <c r="C177" s="2" t="s">
        <v>108</v>
      </c>
      <c r="D177" s="2">
        <v>33165621</v>
      </c>
      <c r="E177" s="17" t="s">
        <v>485</v>
      </c>
      <c r="F177" s="8" t="s">
        <v>1</v>
      </c>
      <c r="G177" s="4" t="s">
        <v>1</v>
      </c>
      <c r="H177" s="4" t="s">
        <v>3</v>
      </c>
      <c r="I177" s="12" t="s">
        <v>1</v>
      </c>
      <c r="J177" s="12" t="s">
        <v>1</v>
      </c>
      <c r="K177" s="12" t="s">
        <v>1</v>
      </c>
      <c r="L177" s="18" t="s">
        <v>3</v>
      </c>
    </row>
    <row r="178" spans="1:12" x14ac:dyDescent="0.25">
      <c r="A178" s="2" t="s">
        <v>52</v>
      </c>
      <c r="B178" s="2" t="s">
        <v>227</v>
      </c>
      <c r="C178" s="2" t="s">
        <v>133</v>
      </c>
      <c r="D178" s="2"/>
      <c r="E178" s="17" t="s">
        <v>228</v>
      </c>
      <c r="F178" s="8" t="s">
        <v>1</v>
      </c>
      <c r="G178" s="4" t="s">
        <v>2</v>
      </c>
      <c r="H178" s="4"/>
      <c r="I178" s="13"/>
      <c r="J178" s="13"/>
      <c r="K178" s="13"/>
      <c r="L178" s="18" t="s">
        <v>2</v>
      </c>
    </row>
    <row r="179" spans="1:12" x14ac:dyDescent="0.25">
      <c r="A179" s="2" t="s">
        <v>50</v>
      </c>
      <c r="B179" s="2" t="s">
        <v>221</v>
      </c>
      <c r="C179" s="2" t="s">
        <v>222</v>
      </c>
      <c r="D179" s="2">
        <v>34052007</v>
      </c>
      <c r="E179" s="17" t="s">
        <v>223</v>
      </c>
      <c r="F179" s="8" t="s">
        <v>1</v>
      </c>
      <c r="G179" s="4" t="s">
        <v>2</v>
      </c>
      <c r="H179" s="4"/>
      <c r="I179" s="13"/>
      <c r="J179" s="13"/>
      <c r="K179" s="13"/>
      <c r="L179" s="18" t="s">
        <v>2</v>
      </c>
    </row>
    <row r="180" spans="1:12" x14ac:dyDescent="0.25">
      <c r="A180" s="2" t="s">
        <v>36</v>
      </c>
      <c r="B180" s="2" t="s">
        <v>188</v>
      </c>
      <c r="C180" s="2" t="s">
        <v>189</v>
      </c>
      <c r="D180" s="2"/>
      <c r="E180" s="17" t="s">
        <v>190</v>
      </c>
      <c r="F180" s="11" t="s">
        <v>3</v>
      </c>
      <c r="G180" s="11" t="s">
        <v>2</v>
      </c>
      <c r="H180" s="12"/>
      <c r="I180" s="13"/>
      <c r="J180" s="13"/>
      <c r="K180" s="13"/>
      <c r="L180" s="18" t="s">
        <v>2</v>
      </c>
    </row>
    <row r="181" spans="1:12" x14ac:dyDescent="0.25">
      <c r="A181" s="2" t="s">
        <v>597</v>
      </c>
      <c r="B181" s="2" t="s">
        <v>598</v>
      </c>
      <c r="C181" s="2" t="s">
        <v>148</v>
      </c>
      <c r="D181" s="2">
        <v>33232588</v>
      </c>
      <c r="E181" s="17" t="s">
        <v>599</v>
      </c>
      <c r="F181" s="8" t="s">
        <v>1</v>
      </c>
      <c r="G181" s="8" t="s">
        <v>1</v>
      </c>
      <c r="H181" s="4" t="s">
        <v>3</v>
      </c>
      <c r="I181" s="12" t="s">
        <v>1</v>
      </c>
      <c r="J181" s="12" t="s">
        <v>1</v>
      </c>
      <c r="K181" s="4" t="s">
        <v>3</v>
      </c>
      <c r="L181" s="18" t="s">
        <v>3</v>
      </c>
    </row>
    <row r="182" spans="1:12" x14ac:dyDescent="0.25">
      <c r="A182" s="2" t="s">
        <v>642</v>
      </c>
      <c r="B182" s="2" t="s">
        <v>643</v>
      </c>
      <c r="C182" s="2" t="s">
        <v>154</v>
      </c>
      <c r="D182" s="2"/>
      <c r="E182" s="17" t="s">
        <v>644</v>
      </c>
      <c r="F182" s="8" t="s">
        <v>1</v>
      </c>
      <c r="G182" s="4" t="s">
        <v>1</v>
      </c>
      <c r="H182" s="4" t="s">
        <v>3</v>
      </c>
      <c r="I182" s="12" t="s">
        <v>1</v>
      </c>
      <c r="J182" s="12" t="s">
        <v>1</v>
      </c>
      <c r="K182" s="12" t="s">
        <v>1</v>
      </c>
      <c r="L182" s="18" t="s">
        <v>3</v>
      </c>
    </row>
    <row r="183" spans="1:12" x14ac:dyDescent="0.25">
      <c r="A183" s="2" t="s">
        <v>489</v>
      </c>
      <c r="B183" s="2" t="s">
        <v>490</v>
      </c>
      <c r="C183" s="2" t="s">
        <v>491</v>
      </c>
      <c r="D183" s="2">
        <v>32673060</v>
      </c>
      <c r="E183" s="17" t="s">
        <v>492</v>
      </c>
      <c r="F183" s="11" t="s">
        <v>1</v>
      </c>
      <c r="G183" s="11" t="s">
        <v>1</v>
      </c>
      <c r="H183" s="12" t="s">
        <v>1</v>
      </c>
      <c r="I183" s="12" t="s">
        <v>1</v>
      </c>
      <c r="J183" s="12" t="s">
        <v>1</v>
      </c>
      <c r="K183" s="12" t="s">
        <v>1</v>
      </c>
      <c r="L183" s="18" t="s">
        <v>1</v>
      </c>
    </row>
    <row r="184" spans="1:12" x14ac:dyDescent="0.25">
      <c r="A184" s="2" t="s">
        <v>33</v>
      </c>
      <c r="B184" s="2" t="s">
        <v>179</v>
      </c>
      <c r="C184" s="2" t="s">
        <v>127</v>
      </c>
      <c r="D184" s="2"/>
      <c r="E184" s="17" t="s">
        <v>180</v>
      </c>
      <c r="F184" s="8" t="s">
        <v>1</v>
      </c>
      <c r="G184" s="4" t="s">
        <v>1</v>
      </c>
      <c r="H184" s="4" t="s">
        <v>3</v>
      </c>
      <c r="I184" s="12" t="s">
        <v>1</v>
      </c>
      <c r="J184" s="12" t="s">
        <v>1</v>
      </c>
      <c r="K184" s="12" t="s">
        <v>1</v>
      </c>
      <c r="L184" s="18" t="s">
        <v>3</v>
      </c>
    </row>
    <row r="185" spans="1:12" x14ac:dyDescent="0.25">
      <c r="A185" s="2" t="s">
        <v>85</v>
      </c>
      <c r="B185" s="2" t="s">
        <v>321</v>
      </c>
      <c r="C185" s="2" t="s">
        <v>133</v>
      </c>
      <c r="D185" s="2"/>
      <c r="E185" s="17" t="s">
        <v>322</v>
      </c>
      <c r="F185" s="8" t="s">
        <v>1</v>
      </c>
      <c r="G185" s="4" t="s">
        <v>1</v>
      </c>
      <c r="H185" s="4" t="s">
        <v>3</v>
      </c>
      <c r="I185" s="12" t="s">
        <v>1</v>
      </c>
      <c r="J185" s="4" t="s">
        <v>3</v>
      </c>
      <c r="K185" s="12" t="s">
        <v>1</v>
      </c>
      <c r="L185" s="18" t="s">
        <v>3</v>
      </c>
    </row>
    <row r="186" spans="1:12" x14ac:dyDescent="0.25">
      <c r="A186" s="2" t="s">
        <v>93</v>
      </c>
      <c r="B186" s="2" t="s">
        <v>352</v>
      </c>
      <c r="C186" s="2" t="s">
        <v>105</v>
      </c>
      <c r="D186" s="2">
        <v>34441840</v>
      </c>
      <c r="E186" s="17" t="s">
        <v>353</v>
      </c>
      <c r="F186" s="11" t="s">
        <v>1</v>
      </c>
      <c r="G186" s="11" t="s">
        <v>1</v>
      </c>
      <c r="H186" s="12" t="s">
        <v>1</v>
      </c>
      <c r="I186" s="12" t="s">
        <v>1</v>
      </c>
      <c r="J186" s="4" t="s">
        <v>3</v>
      </c>
      <c r="K186" s="4" t="s">
        <v>3</v>
      </c>
      <c r="L186" s="4" t="s">
        <v>3</v>
      </c>
    </row>
    <row r="187" spans="1:12" x14ac:dyDescent="0.25">
      <c r="A187" s="2" t="s">
        <v>86</v>
      </c>
      <c r="B187" s="2" t="s">
        <v>329</v>
      </c>
      <c r="C187" s="2" t="s">
        <v>108</v>
      </c>
      <c r="D187" s="2">
        <v>32821939</v>
      </c>
      <c r="E187" s="17" t="s">
        <v>330</v>
      </c>
      <c r="F187" s="8" t="s">
        <v>1</v>
      </c>
      <c r="G187" s="4" t="s">
        <v>1</v>
      </c>
      <c r="H187" s="12" t="s">
        <v>1</v>
      </c>
      <c r="I187" s="12" t="s">
        <v>1</v>
      </c>
      <c r="J187" s="12" t="s">
        <v>1</v>
      </c>
      <c r="K187" s="12" t="s">
        <v>1</v>
      </c>
      <c r="L187" s="18" t="s">
        <v>1</v>
      </c>
    </row>
    <row r="188" spans="1:12" x14ac:dyDescent="0.25">
      <c r="A188" s="2" t="s">
        <v>34</v>
      </c>
      <c r="B188" s="2" t="s">
        <v>183</v>
      </c>
      <c r="C188" s="2" t="s">
        <v>148</v>
      </c>
      <c r="D188" s="2">
        <v>33085857</v>
      </c>
      <c r="E188" s="17" t="s">
        <v>184</v>
      </c>
      <c r="F188" s="8" t="s">
        <v>1</v>
      </c>
      <c r="G188" s="4" t="s">
        <v>3</v>
      </c>
      <c r="H188" s="4" t="s">
        <v>3</v>
      </c>
      <c r="I188" s="12" t="s">
        <v>1</v>
      </c>
      <c r="J188" s="12" t="s">
        <v>1</v>
      </c>
      <c r="K188" s="12" t="s">
        <v>1</v>
      </c>
      <c r="L188" s="18" t="s">
        <v>3</v>
      </c>
    </row>
    <row r="189" spans="1:12" x14ac:dyDescent="0.25">
      <c r="A189" s="2" t="s">
        <v>600</v>
      </c>
      <c r="B189" s="2" t="s">
        <v>601</v>
      </c>
      <c r="C189" s="2" t="s">
        <v>133</v>
      </c>
      <c r="D189" s="2"/>
      <c r="E189" s="17" t="s">
        <v>602</v>
      </c>
      <c r="F189" s="8" t="s">
        <v>1</v>
      </c>
      <c r="G189" s="4" t="s">
        <v>1</v>
      </c>
      <c r="H189" s="12" t="s">
        <v>1</v>
      </c>
      <c r="I189" s="12" t="s">
        <v>1</v>
      </c>
      <c r="J189" s="12" t="s">
        <v>1</v>
      </c>
      <c r="K189" s="12" t="s">
        <v>1</v>
      </c>
      <c r="L189" s="18" t="s">
        <v>1</v>
      </c>
    </row>
    <row r="190" spans="1:12" x14ac:dyDescent="0.25">
      <c r="A190" s="2" t="s">
        <v>493</v>
      </c>
      <c r="B190" s="2" t="s">
        <v>494</v>
      </c>
      <c r="C190" s="2" t="s">
        <v>186</v>
      </c>
      <c r="D190" s="2">
        <v>32409561</v>
      </c>
      <c r="E190" s="17" t="s">
        <v>495</v>
      </c>
      <c r="F190" s="8" t="s">
        <v>1</v>
      </c>
      <c r="G190" s="4" t="s">
        <v>2</v>
      </c>
      <c r="H190" s="4"/>
      <c r="I190" s="13"/>
      <c r="J190" s="13"/>
      <c r="K190" s="13"/>
      <c r="L190" s="18" t="s">
        <v>2</v>
      </c>
    </row>
    <row r="191" spans="1:12" x14ac:dyDescent="0.25">
      <c r="A191" s="2" t="s">
        <v>73</v>
      </c>
      <c r="B191" s="2" t="s">
        <v>281</v>
      </c>
      <c r="C191" s="2" t="s">
        <v>282</v>
      </c>
      <c r="D191" s="2">
        <v>33486496</v>
      </c>
      <c r="E191" s="17" t="s">
        <v>283</v>
      </c>
      <c r="F191" s="8" t="s">
        <v>1</v>
      </c>
      <c r="G191" s="4" t="s">
        <v>3</v>
      </c>
      <c r="H191" s="4" t="s">
        <v>3</v>
      </c>
      <c r="I191" s="12" t="s">
        <v>1</v>
      </c>
      <c r="J191" s="4" t="s">
        <v>3</v>
      </c>
      <c r="K191" s="4" t="s">
        <v>3</v>
      </c>
      <c r="L191" s="18" t="s">
        <v>3</v>
      </c>
    </row>
    <row r="192" spans="1:12" x14ac:dyDescent="0.25">
      <c r="A192" s="2" t="s">
        <v>18</v>
      </c>
      <c r="B192" s="2" t="s">
        <v>126</v>
      </c>
      <c r="C192" s="2" t="s">
        <v>127</v>
      </c>
      <c r="D192" s="2">
        <v>34051877</v>
      </c>
      <c r="E192" s="17" t="s">
        <v>128</v>
      </c>
      <c r="F192" s="8" t="s">
        <v>1</v>
      </c>
      <c r="G192" s="8" t="s">
        <v>1</v>
      </c>
      <c r="H192" s="4" t="s">
        <v>3</v>
      </c>
      <c r="I192" s="12" t="s">
        <v>1</v>
      </c>
      <c r="J192" s="12" t="s">
        <v>1</v>
      </c>
      <c r="K192" s="12" t="s">
        <v>1</v>
      </c>
      <c r="L192" s="18" t="s">
        <v>3</v>
      </c>
    </row>
    <row r="193" spans="1:12" x14ac:dyDescent="0.25">
      <c r="A193" s="2" t="s">
        <v>360</v>
      </c>
      <c r="B193" s="2" t="s">
        <v>361</v>
      </c>
      <c r="C193" s="2" t="s">
        <v>362</v>
      </c>
      <c r="D193" s="2">
        <v>33634153</v>
      </c>
      <c r="E193" s="17" t="s">
        <v>363</v>
      </c>
      <c r="F193" s="8" t="s">
        <v>1</v>
      </c>
      <c r="G193" s="11" t="s">
        <v>713</v>
      </c>
      <c r="H193" s="14"/>
      <c r="I193" s="13"/>
      <c r="J193" s="13"/>
      <c r="K193" s="13"/>
      <c r="L193" s="18" t="s">
        <v>713</v>
      </c>
    </row>
    <row r="194" spans="1:12" x14ac:dyDescent="0.25">
      <c r="A194" s="2" t="s">
        <v>496</v>
      </c>
      <c r="B194" s="2" t="s">
        <v>497</v>
      </c>
      <c r="C194" s="2" t="s">
        <v>498</v>
      </c>
      <c r="D194" s="2">
        <v>33818472</v>
      </c>
      <c r="E194" s="17" t="s">
        <v>499</v>
      </c>
      <c r="F194" s="11" t="s">
        <v>1</v>
      </c>
      <c r="G194" s="11" t="s">
        <v>1</v>
      </c>
      <c r="H194" s="12" t="s">
        <v>1</v>
      </c>
      <c r="I194" s="12" t="s">
        <v>1</v>
      </c>
      <c r="J194" s="12" t="s">
        <v>1</v>
      </c>
      <c r="K194" s="12" t="s">
        <v>1</v>
      </c>
      <c r="L194" s="18" t="s">
        <v>1</v>
      </c>
    </row>
    <row r="195" spans="1:12" x14ac:dyDescent="0.25">
      <c r="A195" s="2" t="s">
        <v>74</v>
      </c>
      <c r="B195" s="2" t="s">
        <v>284</v>
      </c>
      <c r="C195" s="2" t="s">
        <v>108</v>
      </c>
      <c r="D195" s="2">
        <v>32876695</v>
      </c>
      <c r="E195" s="17" t="s">
        <v>285</v>
      </c>
      <c r="F195" s="11" t="s">
        <v>1</v>
      </c>
      <c r="G195" s="11" t="s">
        <v>1</v>
      </c>
      <c r="H195" s="12" t="s">
        <v>1</v>
      </c>
      <c r="I195" s="12" t="s">
        <v>1</v>
      </c>
      <c r="J195" s="12" t="s">
        <v>1</v>
      </c>
      <c r="K195" s="12" t="s">
        <v>1</v>
      </c>
      <c r="L195" s="18" t="s">
        <v>1</v>
      </c>
    </row>
    <row r="196" spans="1:12" x14ac:dyDescent="0.25">
      <c r="A196" s="2" t="s">
        <v>500</v>
      </c>
      <c r="B196" s="2" t="s">
        <v>501</v>
      </c>
      <c r="C196" s="2" t="s">
        <v>502</v>
      </c>
      <c r="D196" s="2">
        <v>33134417</v>
      </c>
      <c r="E196" s="17" t="s">
        <v>503</v>
      </c>
      <c r="F196" s="11" t="s">
        <v>1</v>
      </c>
      <c r="G196" s="11" t="s">
        <v>2</v>
      </c>
      <c r="H196" s="12"/>
      <c r="I196" s="13"/>
      <c r="J196" s="13"/>
      <c r="K196" s="13"/>
      <c r="L196" s="18" t="s">
        <v>2</v>
      </c>
    </row>
    <row r="197" spans="1:12" x14ac:dyDescent="0.25">
      <c r="A197" s="2" t="s">
        <v>75</v>
      </c>
      <c r="B197" s="2" t="s">
        <v>286</v>
      </c>
      <c r="C197" s="2" t="s">
        <v>287</v>
      </c>
      <c r="D197" s="2">
        <v>33290446</v>
      </c>
      <c r="E197" s="17" t="s">
        <v>288</v>
      </c>
      <c r="F197" s="8" t="s">
        <v>1</v>
      </c>
      <c r="G197" s="8" t="s">
        <v>2</v>
      </c>
      <c r="H197" s="4"/>
      <c r="I197" s="13"/>
      <c r="J197" s="13"/>
      <c r="K197" s="13"/>
      <c r="L197" s="18" t="s">
        <v>2</v>
      </c>
    </row>
    <row r="198" spans="1:12" x14ac:dyDescent="0.25">
      <c r="A198" s="2" t="s">
        <v>63</v>
      </c>
      <c r="B198" s="2" t="s">
        <v>258</v>
      </c>
      <c r="C198" s="2" t="s">
        <v>230</v>
      </c>
      <c r="D198" s="2">
        <v>34215210</v>
      </c>
      <c r="E198" s="17" t="s">
        <v>259</v>
      </c>
      <c r="F198" s="11" t="s">
        <v>1</v>
      </c>
      <c r="G198" s="11" t="s">
        <v>2</v>
      </c>
      <c r="H198" s="12"/>
      <c r="I198" s="13"/>
      <c r="J198" s="13"/>
      <c r="K198" s="13"/>
      <c r="L198" s="18" t="s">
        <v>2</v>
      </c>
    </row>
    <row r="199" spans="1:12" x14ac:dyDescent="0.25">
      <c r="A199" s="2" t="s">
        <v>603</v>
      </c>
      <c r="B199" s="2" t="s">
        <v>604</v>
      </c>
      <c r="C199" s="2" t="s">
        <v>111</v>
      </c>
      <c r="D199" s="2"/>
      <c r="E199" s="17" t="s">
        <v>605</v>
      </c>
      <c r="F199" s="11" t="s">
        <v>1</v>
      </c>
      <c r="G199" s="11" t="s">
        <v>1</v>
      </c>
      <c r="H199" s="12" t="s">
        <v>1</v>
      </c>
      <c r="I199" s="12" t="s">
        <v>1</v>
      </c>
      <c r="J199" s="12" t="s">
        <v>1</v>
      </c>
      <c r="K199" s="12" t="s">
        <v>1</v>
      </c>
      <c r="L199" s="18" t="s">
        <v>1</v>
      </c>
    </row>
    <row r="200" spans="1:12" x14ac:dyDescent="0.25">
      <c r="A200" s="2" t="s">
        <v>35</v>
      </c>
      <c r="B200" s="2" t="s">
        <v>185</v>
      </c>
      <c r="C200" s="2" t="s">
        <v>186</v>
      </c>
      <c r="D200" s="2">
        <v>33472855</v>
      </c>
      <c r="E200" s="17" t="s">
        <v>187</v>
      </c>
      <c r="F200" s="8" t="s">
        <v>1</v>
      </c>
      <c r="G200" s="4" t="s">
        <v>2</v>
      </c>
      <c r="H200" s="4"/>
      <c r="I200" s="13"/>
      <c r="J200" s="13"/>
      <c r="K200" s="13"/>
      <c r="L200" s="18" t="s">
        <v>2</v>
      </c>
    </row>
    <row r="201" spans="1:12" x14ac:dyDescent="0.25">
      <c r="A201" s="7" t="s">
        <v>699</v>
      </c>
      <c r="B201" s="2" t="s">
        <v>181</v>
      </c>
      <c r="C201" s="2" t="s">
        <v>114</v>
      </c>
      <c r="D201" s="2">
        <v>33687643</v>
      </c>
      <c r="E201" s="17" t="s">
        <v>182</v>
      </c>
      <c r="F201" s="8" t="s">
        <v>1</v>
      </c>
      <c r="G201" s="4" t="s">
        <v>3</v>
      </c>
      <c r="H201" s="4" t="s">
        <v>3</v>
      </c>
      <c r="I201" s="12" t="s">
        <v>1</v>
      </c>
      <c r="J201" s="12" t="s">
        <v>1</v>
      </c>
      <c r="K201" s="12" t="s">
        <v>1</v>
      </c>
      <c r="L201" s="18" t="s">
        <v>3</v>
      </c>
    </row>
    <row r="202" spans="1:12" x14ac:dyDescent="0.25">
      <c r="A202" s="7" t="s">
        <v>700</v>
      </c>
      <c r="B202" s="2" t="s">
        <v>333</v>
      </c>
      <c r="C202" s="2" t="s">
        <v>157</v>
      </c>
      <c r="D202" s="2">
        <v>32423584</v>
      </c>
      <c r="E202" s="17" t="s">
        <v>334</v>
      </c>
      <c r="F202" s="8" t="s">
        <v>1</v>
      </c>
      <c r="G202" s="4" t="s">
        <v>1</v>
      </c>
      <c r="H202" s="4" t="s">
        <v>3</v>
      </c>
      <c r="I202" s="12" t="s">
        <v>1</v>
      </c>
      <c r="J202" s="12" t="s">
        <v>1</v>
      </c>
      <c r="K202" s="12" t="s">
        <v>1</v>
      </c>
      <c r="L202" s="18" t="s">
        <v>3</v>
      </c>
    </row>
    <row r="203" spans="1:12" x14ac:dyDescent="0.25">
      <c r="A203" s="7" t="s">
        <v>701</v>
      </c>
      <c r="B203" s="2" t="s">
        <v>323</v>
      </c>
      <c r="C203" s="2" t="s">
        <v>148</v>
      </c>
      <c r="D203" s="2">
        <v>33332778</v>
      </c>
      <c r="E203" s="17" t="s">
        <v>324</v>
      </c>
      <c r="F203" s="8" t="s">
        <v>1</v>
      </c>
      <c r="G203" s="4" t="s">
        <v>1</v>
      </c>
      <c r="H203" s="4" t="s">
        <v>3</v>
      </c>
      <c r="I203" s="12" t="s">
        <v>1</v>
      </c>
      <c r="J203" s="12" t="s">
        <v>1</v>
      </c>
      <c r="K203" s="12" t="s">
        <v>1</v>
      </c>
      <c r="L203" s="18" t="s">
        <v>3</v>
      </c>
    </row>
    <row r="204" spans="1:12" x14ac:dyDescent="0.25">
      <c r="A204" s="7" t="s">
        <v>702</v>
      </c>
      <c r="B204" s="2" t="s">
        <v>327</v>
      </c>
      <c r="C204" s="2" t="s">
        <v>133</v>
      </c>
      <c r="D204" s="2"/>
      <c r="E204" s="17" t="s">
        <v>328</v>
      </c>
      <c r="F204" s="11" t="s">
        <v>1</v>
      </c>
      <c r="G204" s="11" t="s">
        <v>1</v>
      </c>
      <c r="H204" s="12" t="s">
        <v>1</v>
      </c>
      <c r="I204" s="12" t="s">
        <v>1</v>
      </c>
      <c r="J204" s="12" t="s">
        <v>1</v>
      </c>
      <c r="K204" s="12" t="s">
        <v>1</v>
      </c>
      <c r="L204" s="18" t="s">
        <v>1</v>
      </c>
    </row>
    <row r="205" spans="1:12" x14ac:dyDescent="0.25">
      <c r="A205" s="7" t="s">
        <v>703</v>
      </c>
      <c r="B205" s="2" t="s">
        <v>325</v>
      </c>
      <c r="C205" s="2" t="s">
        <v>148</v>
      </c>
      <c r="D205" s="2">
        <v>34587383</v>
      </c>
      <c r="E205" s="17" t="s">
        <v>326</v>
      </c>
      <c r="F205" s="8" t="s">
        <v>1</v>
      </c>
      <c r="G205" s="4" t="s">
        <v>1</v>
      </c>
      <c r="H205" s="4" t="s">
        <v>3</v>
      </c>
      <c r="I205" s="12" t="s">
        <v>1</v>
      </c>
      <c r="J205" s="12" t="s">
        <v>1</v>
      </c>
      <c r="K205" s="12" t="s">
        <v>1</v>
      </c>
      <c r="L205" s="18" t="s">
        <v>3</v>
      </c>
    </row>
    <row r="206" spans="1:12" x14ac:dyDescent="0.25">
      <c r="A206" s="9" t="s">
        <v>704</v>
      </c>
      <c r="B206" s="2" t="s">
        <v>379</v>
      </c>
      <c r="C206" s="2" t="s">
        <v>380</v>
      </c>
      <c r="D206" s="2">
        <v>33933168</v>
      </c>
      <c r="E206" s="17" t="s">
        <v>381</v>
      </c>
      <c r="F206" s="8" t="s">
        <v>1</v>
      </c>
      <c r="G206" s="11" t="s">
        <v>713</v>
      </c>
      <c r="H206" s="14"/>
      <c r="I206" s="13"/>
      <c r="J206" s="13"/>
      <c r="K206" s="13"/>
      <c r="L206" s="18" t="s">
        <v>714</v>
      </c>
    </row>
    <row r="207" spans="1:12" x14ac:dyDescent="0.25">
      <c r="A207" s="7" t="s">
        <v>705</v>
      </c>
      <c r="B207" s="2" t="s">
        <v>350</v>
      </c>
      <c r="C207" s="2" t="s">
        <v>157</v>
      </c>
      <c r="D207" s="2">
        <v>34388395</v>
      </c>
      <c r="E207" s="17" t="s">
        <v>351</v>
      </c>
      <c r="F207" s="11" t="s">
        <v>1</v>
      </c>
      <c r="G207" s="11" t="s">
        <v>1</v>
      </c>
      <c r="H207" s="12" t="s">
        <v>1</v>
      </c>
      <c r="I207" s="12" t="s">
        <v>1</v>
      </c>
      <c r="J207" s="12" t="s">
        <v>1</v>
      </c>
      <c r="K207" s="12" t="s">
        <v>1</v>
      </c>
      <c r="L207" s="18" t="s">
        <v>1</v>
      </c>
    </row>
    <row r="208" spans="1:12" x14ac:dyDescent="0.25">
      <c r="A208" s="2" t="s">
        <v>376</v>
      </c>
      <c r="B208" s="2" t="s">
        <v>377</v>
      </c>
      <c r="C208" s="2" t="s">
        <v>362</v>
      </c>
      <c r="D208" s="2">
        <v>33777967</v>
      </c>
      <c r="E208" s="17" t="s">
        <v>378</v>
      </c>
      <c r="F208" s="8" t="s">
        <v>1</v>
      </c>
      <c r="G208" s="11" t="s">
        <v>713</v>
      </c>
      <c r="H208" s="8"/>
      <c r="I208" s="13"/>
      <c r="J208" s="13"/>
      <c r="K208" s="13"/>
      <c r="L208" s="18" t="s">
        <v>714</v>
      </c>
    </row>
    <row r="209" spans="1:12" x14ac:dyDescent="0.25">
      <c r="A209" s="6" t="s">
        <v>1</v>
      </c>
      <c r="F209">
        <f>COUNTIF(F3:F208, "no concern")</f>
        <v>196</v>
      </c>
      <c r="G209">
        <f t="shared" ref="G209:L209" si="0">COUNTIF(G3:G208, "no concern")</f>
        <v>109</v>
      </c>
      <c r="H209">
        <f t="shared" si="0"/>
        <v>75</v>
      </c>
      <c r="I209">
        <f t="shared" si="0"/>
        <v>129</v>
      </c>
      <c r="J209">
        <f t="shared" si="0"/>
        <v>108</v>
      </c>
      <c r="K209">
        <f t="shared" si="0"/>
        <v>108</v>
      </c>
      <c r="L209">
        <f t="shared" si="0"/>
        <v>57</v>
      </c>
    </row>
    <row r="210" spans="1:12" x14ac:dyDescent="0.25">
      <c r="A210" s="6" t="s">
        <v>3</v>
      </c>
      <c r="F210">
        <f>COUNTIF(F3:F208, "awaiting classification")</f>
        <v>2</v>
      </c>
      <c r="G210">
        <f t="shared" ref="G210:L210" si="1">COUNTIF(G3:G208, "awaiting classification")</f>
        <v>28</v>
      </c>
      <c r="H210">
        <f t="shared" si="1"/>
        <v>62</v>
      </c>
      <c r="I210">
        <f t="shared" si="1"/>
        <v>8</v>
      </c>
      <c r="J210">
        <f t="shared" si="1"/>
        <v>28</v>
      </c>
      <c r="K210">
        <f t="shared" si="1"/>
        <v>28</v>
      </c>
      <c r="L210">
        <f t="shared" si="1"/>
        <v>79</v>
      </c>
    </row>
    <row r="211" spans="1:12" x14ac:dyDescent="0.25">
      <c r="A211" s="6" t="s">
        <v>2</v>
      </c>
      <c r="F211">
        <f>COUNTIF(F3:F208, "exclude")</f>
        <v>8</v>
      </c>
      <c r="G211">
        <f t="shared" ref="G211:L211" si="2">COUNTIF(G3:G208, "exclude")</f>
        <v>51</v>
      </c>
      <c r="H211">
        <f t="shared" si="2"/>
        <v>0</v>
      </c>
      <c r="I211">
        <f t="shared" si="2"/>
        <v>0</v>
      </c>
      <c r="J211">
        <f t="shared" si="2"/>
        <v>0</v>
      </c>
      <c r="K211">
        <f t="shared" si="2"/>
        <v>0</v>
      </c>
      <c r="L211">
        <f t="shared" si="2"/>
        <v>59</v>
      </c>
    </row>
    <row r="212" spans="1:12" x14ac:dyDescent="0.25">
      <c r="A212" s="6" t="s">
        <v>713</v>
      </c>
      <c r="F212">
        <f>COUNTIF(F3:F208, "no RCT")</f>
        <v>0</v>
      </c>
      <c r="G212">
        <f t="shared" ref="G212:L212" si="3">COUNTIF(G3:G208, "no RCT")</f>
        <v>10</v>
      </c>
      <c r="H212">
        <f t="shared" si="3"/>
        <v>0</v>
      </c>
      <c r="I212">
        <f t="shared" si="3"/>
        <v>0</v>
      </c>
      <c r="J212">
        <f t="shared" si="3"/>
        <v>1</v>
      </c>
      <c r="K212">
        <f t="shared" si="3"/>
        <v>0</v>
      </c>
      <c r="L212">
        <f t="shared" si="3"/>
        <v>1</v>
      </c>
    </row>
    <row r="213" spans="1:12" x14ac:dyDescent="0.25">
      <c r="A213" s="6" t="s">
        <v>715</v>
      </c>
      <c r="F213">
        <f>COUNTIF(F3:F208, "")</f>
        <v>0</v>
      </c>
      <c r="G213">
        <f t="shared" ref="G213:L213" si="4">COUNTIF(G3:G208, "")</f>
        <v>8</v>
      </c>
      <c r="H213">
        <f t="shared" si="4"/>
        <v>69</v>
      </c>
      <c r="I213">
        <f t="shared" si="4"/>
        <v>69</v>
      </c>
      <c r="J213">
        <f t="shared" si="4"/>
        <v>69</v>
      </c>
      <c r="K213">
        <f t="shared" si="4"/>
        <v>70</v>
      </c>
      <c r="L213">
        <f t="shared" si="4"/>
        <v>0</v>
      </c>
    </row>
  </sheetData>
  <autoFilter ref="A2:L213"/>
  <mergeCells count="1">
    <mergeCell ref="F1:L1"/>
  </mergeCells>
  <conditionalFormatting sqref="F3:F208 L4:L18 L20:L103 L142 L170 L187:L208 L130:L138">
    <cfRule type="containsText" dxfId="788" priority="1021" operator="containsText" text="awaiting classification">
      <formula>NOT(ISERROR(SEARCH("awaiting classification",F3)))</formula>
    </cfRule>
    <cfRule type="containsText" dxfId="787" priority="1022" operator="containsText" text="no concern">
      <formula>NOT(ISERROR(SEARCH("no concern",F3)))</formula>
    </cfRule>
    <cfRule type="containsText" dxfId="786" priority="1023" operator="containsText" text="exclude">
      <formula>NOT(ISERROR(SEARCH("exclude",F3)))</formula>
    </cfRule>
  </conditionalFormatting>
  <conditionalFormatting sqref="G145 G158:G161 G163:G180">
    <cfRule type="containsText" dxfId="785" priority="1005" operator="containsText" text="WAHR">
      <formula>NOT(ISERROR(SEARCH("WAHR",G145)))</formula>
    </cfRule>
    <cfRule type="containsText" dxfId="784" priority="1006" operator="containsText" text="FALSCH">
      <formula>NOT(ISERROR(SEARCH("FALSCH",G145)))</formula>
    </cfRule>
  </conditionalFormatting>
  <conditionalFormatting sqref="G141:G142">
    <cfRule type="containsText" dxfId="783" priority="1003" operator="containsText" text="WAHR">
      <formula>NOT(ISERROR(SEARCH("WAHR",G141)))</formula>
    </cfRule>
    <cfRule type="containsText" dxfId="782" priority="1004" operator="containsText" text="FALSCH">
      <formula>NOT(ISERROR(SEARCH("FALSCH",G141)))</formula>
    </cfRule>
  </conditionalFormatting>
  <conditionalFormatting sqref="G140">
    <cfRule type="containsText" dxfId="781" priority="1001" operator="containsText" text="WAHR">
      <formula>NOT(ISERROR(SEARCH("WAHR",G140)))</formula>
    </cfRule>
    <cfRule type="containsText" dxfId="780" priority="1002" operator="containsText" text="FALSCH">
      <formula>NOT(ISERROR(SEARCH("FALSCH",G140)))</formula>
    </cfRule>
  </conditionalFormatting>
  <conditionalFormatting sqref="G3:G16 G18:G31 G33:G81 G83:G115 G117:G137 G139:G143 G145:G161 G163:G192 G194:G205 G207">
    <cfRule type="containsText" dxfId="779" priority="980" operator="containsText" text="awaiting classification">
      <formula>NOT(ISERROR(SEARCH("awaiting classification",G3)))</formula>
    </cfRule>
    <cfRule type="containsText" dxfId="778" priority="981" operator="containsText" text="no concern">
      <formula>NOT(ISERROR(SEARCH("no concern",G3)))</formula>
    </cfRule>
    <cfRule type="containsText" dxfId="777" priority="982" operator="containsText" text="exclude">
      <formula>NOT(ISERROR(SEARCH("exclude",G3)))</formula>
    </cfRule>
  </conditionalFormatting>
  <conditionalFormatting sqref="G17">
    <cfRule type="containsText" dxfId="776" priority="974" operator="containsText" text="awaiting classification">
      <formula>NOT(ISERROR(SEARCH("awaiting classification",G17)))</formula>
    </cfRule>
    <cfRule type="containsText" dxfId="775" priority="975" operator="containsText" text="no concern">
      <formula>NOT(ISERROR(SEARCH("no concern",G17)))</formula>
    </cfRule>
    <cfRule type="containsText" dxfId="774" priority="976" operator="containsText" text="exclude">
      <formula>NOT(ISERROR(SEARCH("exclude",G17)))</formula>
    </cfRule>
  </conditionalFormatting>
  <conditionalFormatting sqref="H103 H63 H32 H4">
    <cfRule type="containsText" dxfId="773" priority="971" operator="containsText" text="awaiting classification">
      <formula>NOT(ISERROR(SEARCH("awaiting classification",H4)))</formula>
    </cfRule>
    <cfRule type="containsText" dxfId="772" priority="972" operator="containsText" text="no concern">
      <formula>NOT(ISERROR(SEARCH("no concern",H4)))</formula>
    </cfRule>
    <cfRule type="containsText" dxfId="771" priority="973" operator="containsText" text="exclude">
      <formula>NOT(ISERROR(SEARCH("exclude",H4)))</formula>
    </cfRule>
  </conditionalFormatting>
  <conditionalFormatting sqref="H6">
    <cfRule type="containsText" dxfId="770" priority="968" operator="containsText" text="awaiting classification">
      <formula>NOT(ISERROR(SEARCH("awaiting classification",H6)))</formula>
    </cfRule>
    <cfRule type="containsText" dxfId="769" priority="969" operator="containsText" text="no concern">
      <formula>NOT(ISERROR(SEARCH("no concern",H6)))</formula>
    </cfRule>
    <cfRule type="containsText" dxfId="768" priority="970" operator="containsText" text="exclude">
      <formula>NOT(ISERROR(SEARCH("exclude",H6)))</formula>
    </cfRule>
  </conditionalFormatting>
  <conditionalFormatting sqref="H206 H193 H170 H142 H138 H130 H116 H82 H50 H144">
    <cfRule type="containsText" dxfId="767" priority="965" operator="containsText" text="awaiting classification">
      <formula>NOT(ISERROR(SEARCH("awaiting classification",H50)))</formula>
    </cfRule>
    <cfRule type="containsText" dxfId="766" priority="966" operator="containsText" text="no concern">
      <formula>NOT(ISERROR(SEARCH("no concern",H50)))</formula>
    </cfRule>
    <cfRule type="containsText" dxfId="765" priority="967" operator="containsText" text="exclude">
      <formula>NOT(ISERROR(SEARCH("exclude",H50)))</formula>
    </cfRule>
  </conditionalFormatting>
  <conditionalFormatting sqref="H3:H208">
    <cfRule type="containsText" dxfId="764" priority="958" operator="containsText" text="awaiting classification">
      <formula>NOT(ISERROR(SEARCH("awaiting classification",H3)))</formula>
    </cfRule>
    <cfRule type="containsText" dxfId="763" priority="959" operator="containsText" text="no concern">
      <formula>NOT(ISERROR(SEARCH("no concern",H3)))</formula>
    </cfRule>
    <cfRule type="containsText" dxfId="762" priority="960" operator="containsText" text="exclude">
      <formula>NOT(ISERROR(SEARCH("exclude",H3)))</formula>
    </cfRule>
  </conditionalFormatting>
  <conditionalFormatting sqref="L171:L174 L104:L111 L119:L129 L140:L141 L176:L185 L113:L117 L143:L147 L149:L169">
    <cfRule type="containsText" dxfId="761" priority="955" operator="containsText" text="awaiting classification">
      <formula>NOT(ISERROR(SEARCH("awaiting classification",L104)))</formula>
    </cfRule>
    <cfRule type="containsText" dxfId="760" priority="956" operator="containsText" text="no concern">
      <formula>NOT(ISERROR(SEARCH("no concern",L104)))</formula>
    </cfRule>
    <cfRule type="containsText" dxfId="759" priority="957" operator="containsText" text="exclude">
      <formula>NOT(ISERROR(SEARCH("exclude",L104)))</formula>
    </cfRule>
  </conditionalFormatting>
  <conditionalFormatting sqref="I3">
    <cfRule type="containsText" dxfId="758" priority="952" operator="containsText" text="awaiting classification">
      <formula>NOT(ISERROR(SEARCH("awaiting classification",I3)))</formula>
    </cfRule>
    <cfRule type="containsText" dxfId="757" priority="953" operator="containsText" text="no concern">
      <formula>NOT(ISERROR(SEARCH("no concern",I3)))</formula>
    </cfRule>
    <cfRule type="containsText" dxfId="756" priority="954" operator="containsText" text="exclude">
      <formula>NOT(ISERROR(SEARCH("exclude",I3)))</formula>
    </cfRule>
  </conditionalFormatting>
  <conditionalFormatting sqref="I59">
    <cfRule type="containsText" dxfId="755" priority="925" operator="containsText" text="awaiting classification">
      <formula>NOT(ISERROR(SEARCH("awaiting classification",I59)))</formula>
    </cfRule>
    <cfRule type="containsText" dxfId="754" priority="926" operator="containsText" text="no concern">
      <formula>NOT(ISERROR(SEARCH("no concern",I59)))</formula>
    </cfRule>
    <cfRule type="containsText" dxfId="753" priority="927" operator="containsText" text="exclude">
      <formula>NOT(ISERROR(SEARCH("exclude",I59)))</formula>
    </cfRule>
  </conditionalFormatting>
  <conditionalFormatting sqref="I60">
    <cfRule type="containsText" dxfId="752" priority="922" operator="containsText" text="awaiting classification">
      <formula>NOT(ISERROR(SEARCH("awaiting classification",I60)))</formula>
    </cfRule>
    <cfRule type="containsText" dxfId="751" priority="923" operator="containsText" text="no concern">
      <formula>NOT(ISERROR(SEARCH("no concern",I60)))</formula>
    </cfRule>
    <cfRule type="containsText" dxfId="750" priority="924" operator="containsText" text="exclude">
      <formula>NOT(ISERROR(SEARCH("exclude",I60)))</formula>
    </cfRule>
  </conditionalFormatting>
  <conditionalFormatting sqref="I61">
    <cfRule type="containsText" dxfId="749" priority="919" operator="containsText" text="awaiting classification">
      <formula>NOT(ISERROR(SEARCH("awaiting classification",I61)))</formula>
    </cfRule>
    <cfRule type="containsText" dxfId="748" priority="920" operator="containsText" text="no concern">
      <formula>NOT(ISERROR(SEARCH("no concern",I61)))</formula>
    </cfRule>
    <cfRule type="containsText" dxfId="747" priority="921" operator="containsText" text="exclude">
      <formula>NOT(ISERROR(SEARCH("exclude",I61)))</formula>
    </cfRule>
  </conditionalFormatting>
  <conditionalFormatting sqref="I125">
    <cfRule type="containsText" dxfId="746" priority="888" operator="containsText" text="awaiting classification">
      <formula>NOT(ISERROR(SEARCH("awaiting classification",I125)))</formula>
    </cfRule>
    <cfRule type="containsText" dxfId="745" priority="889" operator="containsText" text="no concern">
      <formula>NOT(ISERROR(SEARCH("no concern",I125)))</formula>
    </cfRule>
    <cfRule type="containsText" dxfId="744" priority="890" operator="containsText" text="exclude">
      <formula>NOT(ISERROR(SEARCH("exclude",I125)))</formula>
    </cfRule>
  </conditionalFormatting>
  <conditionalFormatting sqref="I126">
    <cfRule type="containsText" dxfId="743" priority="883" operator="containsText" text="awaiting classification">
      <formula>NOT(ISERROR(SEARCH("awaiting classification",I126)))</formula>
    </cfRule>
    <cfRule type="containsText" dxfId="742" priority="884" operator="containsText" text="no concern">
      <formula>NOT(ISERROR(SEARCH("no concern",I126)))</formula>
    </cfRule>
    <cfRule type="containsText" dxfId="741" priority="885" operator="containsText" text="exclude">
      <formula>NOT(ISERROR(SEARCH("exclude",I126)))</formula>
    </cfRule>
  </conditionalFormatting>
  <conditionalFormatting sqref="I159">
    <cfRule type="containsText" dxfId="740" priority="877" operator="containsText" text="awaiting classification">
      <formula>NOT(ISERROR(SEARCH("awaiting classification",I159)))</formula>
    </cfRule>
    <cfRule type="containsText" dxfId="739" priority="878" operator="containsText" text="no concern">
      <formula>NOT(ISERROR(SEARCH("no concern",I159)))</formula>
    </cfRule>
    <cfRule type="containsText" dxfId="738" priority="879" operator="containsText" text="exclude">
      <formula>NOT(ISERROR(SEARCH("exclude",I159)))</formula>
    </cfRule>
  </conditionalFormatting>
  <conditionalFormatting sqref="I168">
    <cfRule type="containsText" dxfId="737" priority="869" operator="containsText" text="awaiting classification">
      <formula>NOT(ISERROR(SEARCH("awaiting classification",I168)))</formula>
    </cfRule>
    <cfRule type="containsText" dxfId="736" priority="870" operator="containsText" text="no concern">
      <formula>NOT(ISERROR(SEARCH("no concern",I168)))</formula>
    </cfRule>
    <cfRule type="containsText" dxfId="735" priority="871" operator="containsText" text="exclude">
      <formula>NOT(ISERROR(SEARCH("exclude",I168)))</formula>
    </cfRule>
  </conditionalFormatting>
  <conditionalFormatting sqref="H143">
    <cfRule type="containsText" dxfId="734" priority="866" operator="containsText" text="awaiting classification">
      <formula>NOT(ISERROR(SEARCH("awaiting classification",H143)))</formula>
    </cfRule>
    <cfRule type="containsText" dxfId="733" priority="867" operator="containsText" text="no concern">
      <formula>NOT(ISERROR(SEARCH("no concern",H143)))</formula>
    </cfRule>
    <cfRule type="containsText" dxfId="732" priority="868" operator="containsText" text="exclude">
      <formula>NOT(ISERROR(SEARCH("exclude",H143)))</formula>
    </cfRule>
  </conditionalFormatting>
  <conditionalFormatting sqref="I4">
    <cfRule type="containsText" dxfId="731" priority="863" operator="containsText" text="awaiting classification">
      <formula>NOT(ISERROR(SEARCH("awaiting classification",I4)))</formula>
    </cfRule>
    <cfRule type="containsText" dxfId="730" priority="864" operator="containsText" text="no concern">
      <formula>NOT(ISERROR(SEARCH("no concern",I4)))</formula>
    </cfRule>
    <cfRule type="containsText" dxfId="729" priority="865" operator="containsText" text="exclude">
      <formula>NOT(ISERROR(SEARCH("exclude",I4)))</formula>
    </cfRule>
  </conditionalFormatting>
  <conditionalFormatting sqref="I4">
    <cfRule type="containsText" dxfId="728" priority="860" operator="containsText" text="awaiting classification">
      <formula>NOT(ISERROR(SEARCH("awaiting classification",I4)))</formula>
    </cfRule>
    <cfRule type="containsText" dxfId="727" priority="861" operator="containsText" text="no concern">
      <formula>NOT(ISERROR(SEARCH("no concern",I4)))</formula>
    </cfRule>
    <cfRule type="containsText" dxfId="726" priority="862" operator="containsText" text="exclude">
      <formula>NOT(ISERROR(SEARCH("exclude",I4)))</formula>
    </cfRule>
  </conditionalFormatting>
  <conditionalFormatting sqref="I208 I206 I200 I196:I198 I193 I190 I178:I180 I176 I173 I169:I171 I162 I149:I151 I146 I142:I144 I140 I138 I136 I133 I130 I123 I113:I117 I110 I108 I103 I98 I95 I93 I87 I79:I82 I74 I70:I71 I66 I63 I57 I50:I52 I48 I41:I43 I36:I37 I32 I26:I27 I23 I17 I12 I6">
    <cfRule type="containsText" dxfId="725" priority="857" operator="containsText" text="awaiting classification">
      <formula>NOT(ISERROR(SEARCH("awaiting classification",I6)))</formula>
    </cfRule>
    <cfRule type="containsText" dxfId="724" priority="858" operator="containsText" text="no concern">
      <formula>NOT(ISERROR(SEARCH("no concern",I6)))</formula>
    </cfRule>
    <cfRule type="containsText" dxfId="723" priority="859" operator="containsText" text="exclude">
      <formula>NOT(ISERROR(SEARCH("exclude",I6)))</formula>
    </cfRule>
  </conditionalFormatting>
  <conditionalFormatting sqref="I208 I206 I200 I196:I198 I193 I190 I178:I180 I176 I173 I169:I171 I162 I149:I151 I146 I142:I144 I140 I138 I136 I133 I130 I123 I113:I117 I110 I108 I103 I98 I95 I93 I87 I79:I82 I74 I70:I71 I66 I63 I57 I50:I52 I48 I41:I43 I36:I37 I32 I26:I27 I23 I17 I12 I6">
    <cfRule type="containsText" dxfId="722" priority="854" operator="containsText" text="awaiting classification">
      <formula>NOT(ISERROR(SEARCH("awaiting classification",I6)))</formula>
    </cfRule>
    <cfRule type="containsText" dxfId="721" priority="855" operator="containsText" text="no concern">
      <formula>NOT(ISERROR(SEARCH("no concern",I6)))</formula>
    </cfRule>
    <cfRule type="containsText" dxfId="720" priority="856" operator="containsText" text="exclude">
      <formula>NOT(ISERROR(SEARCH("exclude",I6)))</formula>
    </cfRule>
  </conditionalFormatting>
  <conditionalFormatting sqref="J45">
    <cfRule type="containsText" dxfId="719" priority="730" operator="containsText" text="awaiting classification">
      <formula>NOT(ISERROR(SEARCH("awaiting classification",J45)))</formula>
    </cfRule>
    <cfRule type="containsText" dxfId="718" priority="731" operator="containsText" text="no concern">
      <formula>NOT(ISERROR(SEARCH("no concern",J45)))</formula>
    </cfRule>
    <cfRule type="containsText" dxfId="717" priority="732" operator="containsText" text="exclude">
      <formula>NOT(ISERROR(SEARCH("exclude",J45)))</formula>
    </cfRule>
  </conditionalFormatting>
  <conditionalFormatting sqref="I65">
    <cfRule type="containsText" dxfId="716" priority="831" operator="containsText" text="awaiting classification">
      <formula>NOT(ISERROR(SEARCH("awaiting classification",I65)))</formula>
    </cfRule>
    <cfRule type="containsText" dxfId="715" priority="832" operator="containsText" text="no concern">
      <formula>NOT(ISERROR(SEARCH("no concern",I65)))</formula>
    </cfRule>
    <cfRule type="containsText" dxfId="714" priority="833" operator="containsText" text="exclude">
      <formula>NOT(ISERROR(SEARCH("exclude",I65)))</formula>
    </cfRule>
  </conditionalFormatting>
  <conditionalFormatting sqref="I44">
    <cfRule type="containsText" dxfId="713" priority="821" operator="containsText" text="awaiting classification">
      <formula>NOT(ISERROR(SEARCH("awaiting classification",I44)))</formula>
    </cfRule>
    <cfRule type="containsText" dxfId="712" priority="822" operator="containsText" text="no concern">
      <formula>NOT(ISERROR(SEARCH("no concern",I44)))</formula>
    </cfRule>
    <cfRule type="containsText" dxfId="711" priority="823" operator="containsText" text="exclude">
      <formula>NOT(ISERROR(SEARCH("exclude",I44)))</formula>
    </cfRule>
  </conditionalFormatting>
  <conditionalFormatting sqref="I107">
    <cfRule type="containsText" dxfId="710" priority="781" operator="containsText" text="awaiting classification">
      <formula>NOT(ISERROR(SEARCH("awaiting classification",I107)))</formula>
    </cfRule>
    <cfRule type="containsText" dxfId="709" priority="782" operator="containsText" text="no concern">
      <formula>NOT(ISERROR(SEARCH("no concern",I107)))</formula>
    </cfRule>
    <cfRule type="containsText" dxfId="708" priority="783" operator="containsText" text="exclude">
      <formula>NOT(ISERROR(SEARCH("exclude",I107)))</formula>
    </cfRule>
  </conditionalFormatting>
  <conditionalFormatting sqref="I127:I128 I124">
    <cfRule type="containsText" dxfId="707" priority="776" operator="containsText" text="awaiting classification">
      <formula>NOT(ISERROR(SEARCH("awaiting classification",I124)))</formula>
    </cfRule>
    <cfRule type="containsText" dxfId="706" priority="777" operator="containsText" text="no concern">
      <formula>NOT(ISERROR(SEARCH("no concern",I124)))</formula>
    </cfRule>
    <cfRule type="containsText" dxfId="705" priority="778" operator="containsText" text="exclude">
      <formula>NOT(ISERROR(SEARCH("exclude",I124)))</formula>
    </cfRule>
  </conditionalFormatting>
  <conditionalFormatting sqref="J3">
    <cfRule type="containsText" dxfId="704" priority="752" operator="containsText" text="awaiting classification">
      <formula>NOT(ISERROR(SEARCH("awaiting classification",J3)))</formula>
    </cfRule>
    <cfRule type="containsText" dxfId="703" priority="753" operator="containsText" text="no concern">
      <formula>NOT(ISERROR(SEARCH("no concern",J3)))</formula>
    </cfRule>
    <cfRule type="containsText" dxfId="702" priority="754" operator="containsText" text="exclude">
      <formula>NOT(ISERROR(SEARCH("exclude",J3)))</formula>
    </cfRule>
  </conditionalFormatting>
  <conditionalFormatting sqref="J7">
    <cfRule type="containsText" dxfId="701" priority="749" operator="containsText" text="awaiting classification">
      <formula>NOT(ISERROR(SEARCH("awaiting classification",J7)))</formula>
    </cfRule>
    <cfRule type="containsText" dxfId="700" priority="750" operator="containsText" text="no concern">
      <formula>NOT(ISERROR(SEARCH("no concern",J7)))</formula>
    </cfRule>
    <cfRule type="containsText" dxfId="699" priority="751" operator="containsText" text="exclude">
      <formula>NOT(ISERROR(SEARCH("exclude",J7)))</formula>
    </cfRule>
  </conditionalFormatting>
  <conditionalFormatting sqref="J19">
    <cfRule type="containsText" dxfId="698" priority="744" operator="containsText" text="awaiting classification">
      <formula>NOT(ISERROR(SEARCH("awaiting classification",J19)))</formula>
    </cfRule>
    <cfRule type="containsText" dxfId="697" priority="745" operator="containsText" text="no concern">
      <formula>NOT(ISERROR(SEARCH("no concern",J19)))</formula>
    </cfRule>
    <cfRule type="containsText" dxfId="696" priority="746" operator="containsText" text="exclude">
      <formula>NOT(ISERROR(SEARCH("exclude",J19)))</formula>
    </cfRule>
  </conditionalFormatting>
  <conditionalFormatting sqref="J29">
    <cfRule type="containsText" dxfId="695" priority="741" operator="containsText" text="awaiting classification">
      <formula>NOT(ISERROR(SEARCH("awaiting classification",J29)))</formula>
    </cfRule>
    <cfRule type="containsText" dxfId="694" priority="742" operator="containsText" text="no concern">
      <formula>NOT(ISERROR(SEARCH("no concern",J29)))</formula>
    </cfRule>
    <cfRule type="containsText" dxfId="693" priority="743" operator="containsText" text="exclude">
      <formula>NOT(ISERROR(SEARCH("exclude",J29)))</formula>
    </cfRule>
  </conditionalFormatting>
  <conditionalFormatting sqref="J38">
    <cfRule type="containsText" dxfId="692" priority="738" operator="containsText" text="awaiting classification">
      <formula>NOT(ISERROR(SEARCH("awaiting classification",J38)))</formula>
    </cfRule>
    <cfRule type="containsText" dxfId="691" priority="739" operator="containsText" text="no concern">
      <formula>NOT(ISERROR(SEARCH("no concern",J38)))</formula>
    </cfRule>
    <cfRule type="containsText" dxfId="690" priority="740" operator="containsText" text="exclude">
      <formula>NOT(ISERROR(SEARCH("exclude",J38)))</formula>
    </cfRule>
  </conditionalFormatting>
  <conditionalFormatting sqref="J44">
    <cfRule type="containsText" dxfId="689" priority="733" operator="containsText" text="awaiting classification">
      <formula>NOT(ISERROR(SEARCH("awaiting classification",J44)))</formula>
    </cfRule>
    <cfRule type="containsText" dxfId="688" priority="734" operator="containsText" text="no concern">
      <formula>NOT(ISERROR(SEARCH("no concern",J44)))</formula>
    </cfRule>
    <cfRule type="containsText" dxfId="687" priority="735" operator="containsText" text="exclude">
      <formula>NOT(ISERROR(SEARCH("exclude",J44)))</formula>
    </cfRule>
  </conditionalFormatting>
  <conditionalFormatting sqref="K62">
    <cfRule type="containsText" dxfId="686" priority="725" operator="containsText" text="awaiting classification">
      <formula>NOT(ISERROR(SEARCH("awaiting classification",K62)))</formula>
    </cfRule>
    <cfRule type="containsText" dxfId="685" priority="726" operator="containsText" text="no concern">
      <formula>NOT(ISERROR(SEARCH("no concern",K62)))</formula>
    </cfRule>
    <cfRule type="containsText" dxfId="684" priority="727" operator="containsText" text="exclude">
      <formula>NOT(ISERROR(SEARCH("exclude",K62)))</formula>
    </cfRule>
  </conditionalFormatting>
  <conditionalFormatting sqref="J62">
    <cfRule type="containsText" dxfId="683" priority="717" operator="containsText" text="awaiting classification">
      <formula>NOT(ISERROR(SEARCH("awaiting classification",J62)))</formula>
    </cfRule>
    <cfRule type="containsText" dxfId="682" priority="718" operator="containsText" text="no concern">
      <formula>NOT(ISERROR(SEARCH("no concern",J62)))</formula>
    </cfRule>
    <cfRule type="containsText" dxfId="681" priority="719" operator="containsText" text="exclude">
      <formula>NOT(ISERROR(SEARCH("exclude",J62)))</formula>
    </cfRule>
  </conditionalFormatting>
  <conditionalFormatting sqref="J72">
    <cfRule type="containsText" dxfId="680" priority="712" operator="containsText" text="awaiting classification">
      <formula>NOT(ISERROR(SEARCH("awaiting classification",J72)))</formula>
    </cfRule>
    <cfRule type="containsText" dxfId="679" priority="713" operator="containsText" text="no concern">
      <formula>NOT(ISERROR(SEARCH("no concern",J72)))</formula>
    </cfRule>
    <cfRule type="containsText" dxfId="678" priority="714" operator="containsText" text="exclude">
      <formula>NOT(ISERROR(SEARCH("exclude",J72)))</formula>
    </cfRule>
  </conditionalFormatting>
  <conditionalFormatting sqref="J77">
    <cfRule type="containsText" dxfId="677" priority="709" operator="containsText" text="awaiting classification">
      <formula>NOT(ISERROR(SEARCH("awaiting classification",J77)))</formula>
    </cfRule>
    <cfRule type="containsText" dxfId="676" priority="710" operator="containsText" text="no concern">
      <formula>NOT(ISERROR(SEARCH("no concern",J77)))</formula>
    </cfRule>
    <cfRule type="containsText" dxfId="675" priority="711" operator="containsText" text="exclude">
      <formula>NOT(ISERROR(SEARCH("exclude",J77)))</formula>
    </cfRule>
  </conditionalFormatting>
  <conditionalFormatting sqref="J78">
    <cfRule type="containsText" dxfId="674" priority="706" operator="containsText" text="awaiting classification">
      <formula>NOT(ISERROR(SEARCH("awaiting classification",J78)))</formula>
    </cfRule>
    <cfRule type="containsText" dxfId="673" priority="707" operator="containsText" text="no concern">
      <formula>NOT(ISERROR(SEARCH("no concern",J78)))</formula>
    </cfRule>
    <cfRule type="containsText" dxfId="672" priority="708" operator="containsText" text="exclude">
      <formula>NOT(ISERROR(SEARCH("exclude",J78)))</formula>
    </cfRule>
  </conditionalFormatting>
  <conditionalFormatting sqref="J84">
    <cfRule type="containsText" dxfId="671" priority="701" operator="containsText" text="awaiting classification">
      <formula>NOT(ISERROR(SEARCH("awaiting classification",J84)))</formula>
    </cfRule>
    <cfRule type="containsText" dxfId="670" priority="702" operator="containsText" text="no concern">
      <formula>NOT(ISERROR(SEARCH("no concern",J84)))</formula>
    </cfRule>
    <cfRule type="containsText" dxfId="669" priority="703" operator="containsText" text="exclude">
      <formula>NOT(ISERROR(SEARCH("exclude",J84)))</formula>
    </cfRule>
  </conditionalFormatting>
  <conditionalFormatting sqref="J88">
    <cfRule type="containsText" dxfId="668" priority="696" operator="containsText" text="awaiting classification">
      <formula>NOT(ISERROR(SEARCH("awaiting classification",J88)))</formula>
    </cfRule>
    <cfRule type="containsText" dxfId="667" priority="697" operator="containsText" text="no concern">
      <formula>NOT(ISERROR(SEARCH("no concern",J88)))</formula>
    </cfRule>
    <cfRule type="containsText" dxfId="666" priority="698" operator="containsText" text="exclude">
      <formula>NOT(ISERROR(SEARCH("exclude",J88)))</formula>
    </cfRule>
  </conditionalFormatting>
  <conditionalFormatting sqref="J89">
    <cfRule type="containsText" dxfId="665" priority="693" operator="containsText" text="awaiting classification">
      <formula>NOT(ISERROR(SEARCH("awaiting classification",J89)))</formula>
    </cfRule>
    <cfRule type="containsText" dxfId="664" priority="694" operator="containsText" text="no concern">
      <formula>NOT(ISERROR(SEARCH("no concern",J89)))</formula>
    </cfRule>
    <cfRule type="containsText" dxfId="663" priority="695" operator="containsText" text="exclude">
      <formula>NOT(ISERROR(SEARCH("exclude",J89)))</formula>
    </cfRule>
  </conditionalFormatting>
  <conditionalFormatting sqref="J94">
    <cfRule type="containsText" dxfId="662" priority="685" operator="containsText" text="awaiting classification">
      <formula>NOT(ISERROR(SEARCH("awaiting classification",J94)))</formula>
    </cfRule>
    <cfRule type="containsText" dxfId="661" priority="686" operator="containsText" text="no concern">
      <formula>NOT(ISERROR(SEARCH("no concern",J94)))</formula>
    </cfRule>
    <cfRule type="containsText" dxfId="660" priority="687" operator="containsText" text="exclude">
      <formula>NOT(ISERROR(SEARCH("exclude",J94)))</formula>
    </cfRule>
  </conditionalFormatting>
  <conditionalFormatting sqref="K94 K104">
    <cfRule type="containsText" dxfId="659" priority="680" operator="containsText" text="awaiting classification">
      <formula>NOT(ISERROR(SEARCH("awaiting classification",K94)))</formula>
    </cfRule>
    <cfRule type="containsText" dxfId="658" priority="681" operator="containsText" text="no concern">
      <formula>NOT(ISERROR(SEARCH("no concern",K94)))</formula>
    </cfRule>
    <cfRule type="containsText" dxfId="657" priority="682" operator="containsText" text="exclude">
      <formula>NOT(ISERROR(SEARCH("exclude",K94)))</formula>
    </cfRule>
  </conditionalFormatting>
  <conditionalFormatting sqref="J107">
    <cfRule type="containsText" dxfId="656" priority="670" operator="containsText" text="awaiting classification">
      <formula>NOT(ISERROR(SEARCH("awaiting classification",J107)))</formula>
    </cfRule>
    <cfRule type="containsText" dxfId="655" priority="671" operator="containsText" text="no concern">
      <formula>NOT(ISERROR(SEARCH("no concern",J107)))</formula>
    </cfRule>
    <cfRule type="containsText" dxfId="654" priority="672" operator="containsText" text="exclude">
      <formula>NOT(ISERROR(SEARCH("exclude",J107)))</formula>
    </cfRule>
  </conditionalFormatting>
  <conditionalFormatting sqref="J127:J128">
    <cfRule type="containsText" dxfId="653" priority="665" operator="containsText" text="awaiting classification">
      <formula>NOT(ISERROR(SEARCH("awaiting classification",J127)))</formula>
    </cfRule>
    <cfRule type="containsText" dxfId="652" priority="666" operator="containsText" text="no concern">
      <formula>NOT(ISERROR(SEARCH("no concern",J127)))</formula>
    </cfRule>
    <cfRule type="containsText" dxfId="651" priority="667" operator="containsText" text="exclude">
      <formula>NOT(ISERROR(SEARCH("exclude",J127)))</formula>
    </cfRule>
  </conditionalFormatting>
  <conditionalFormatting sqref="J135">
    <cfRule type="containsText" dxfId="650" priority="662" operator="containsText" text="awaiting classification">
      <formula>NOT(ISERROR(SEARCH("awaiting classification",J135)))</formula>
    </cfRule>
    <cfRule type="containsText" dxfId="649" priority="663" operator="containsText" text="no concern">
      <formula>NOT(ISERROR(SEARCH("no concern",J135)))</formula>
    </cfRule>
    <cfRule type="containsText" dxfId="648" priority="664" operator="containsText" text="exclude">
      <formula>NOT(ISERROR(SEARCH("exclude",J135)))</formula>
    </cfRule>
  </conditionalFormatting>
  <conditionalFormatting sqref="J141">
    <cfRule type="containsText" dxfId="647" priority="657" operator="containsText" text="awaiting classification">
      <formula>NOT(ISERROR(SEARCH("awaiting classification",J141)))</formula>
    </cfRule>
    <cfRule type="containsText" dxfId="646" priority="658" operator="containsText" text="no concern">
      <formula>NOT(ISERROR(SEARCH("no concern",J141)))</formula>
    </cfRule>
    <cfRule type="containsText" dxfId="645" priority="659" operator="containsText" text="exclude">
      <formula>NOT(ISERROR(SEARCH("exclude",J141)))</formula>
    </cfRule>
  </conditionalFormatting>
  <conditionalFormatting sqref="J152">
    <cfRule type="containsText" dxfId="644" priority="652" operator="containsText" text="awaiting classification">
      <formula>NOT(ISERROR(SEARCH("awaiting classification",J152)))</formula>
    </cfRule>
    <cfRule type="containsText" dxfId="643" priority="653" operator="containsText" text="no concern">
      <formula>NOT(ISERROR(SEARCH("no concern",J152)))</formula>
    </cfRule>
    <cfRule type="containsText" dxfId="642" priority="654" operator="containsText" text="exclude">
      <formula>NOT(ISERROR(SEARCH("exclude",J152)))</formula>
    </cfRule>
  </conditionalFormatting>
  <conditionalFormatting sqref="J168">
    <cfRule type="containsText" dxfId="641" priority="647" operator="containsText" text="awaiting classification">
      <formula>NOT(ISERROR(SEARCH("awaiting classification",J168)))</formula>
    </cfRule>
    <cfRule type="containsText" dxfId="640" priority="648" operator="containsText" text="no concern">
      <formula>NOT(ISERROR(SEARCH("no concern",J168)))</formula>
    </cfRule>
    <cfRule type="containsText" dxfId="639" priority="649" operator="containsText" text="exclude">
      <formula>NOT(ISERROR(SEARCH("exclude",J168)))</formula>
    </cfRule>
  </conditionalFormatting>
  <conditionalFormatting sqref="J205">
    <cfRule type="containsText" dxfId="638" priority="639" operator="containsText" text="awaiting classification">
      <formula>NOT(ISERROR(SEARCH("awaiting classification",J205)))</formula>
    </cfRule>
    <cfRule type="containsText" dxfId="637" priority="640" operator="containsText" text="no concern">
      <formula>NOT(ISERROR(SEARCH("no concern",J205)))</formula>
    </cfRule>
    <cfRule type="containsText" dxfId="636" priority="641" operator="containsText" text="exclude">
      <formula>NOT(ISERROR(SEARCH("exclude",J205)))</formula>
    </cfRule>
  </conditionalFormatting>
  <conditionalFormatting sqref="J8">
    <cfRule type="containsText" dxfId="635" priority="636" operator="containsText" text="awaiting classification">
      <formula>NOT(ISERROR(SEARCH("awaiting classification",J8)))</formula>
    </cfRule>
    <cfRule type="containsText" dxfId="634" priority="637" operator="containsText" text="no concern">
      <formula>NOT(ISERROR(SEARCH("no concern",J8)))</formula>
    </cfRule>
    <cfRule type="containsText" dxfId="633" priority="638" operator="containsText" text="exclude">
      <formula>NOT(ISERROR(SEARCH("exclude",J8)))</formula>
    </cfRule>
  </conditionalFormatting>
  <conditionalFormatting sqref="J207 J202 J194 J192 J188:J189 J181:J183 J177 J172 J167 J163:J165 J160 J157:J158 J155 J147 J139 J134 J119:J120 J109 J105:J106 J102 J100 J85:J86 J75 J73 J68:J69 J58 J56 J53:J54 J49 J46:J47 J33:J34 J24 J21 J18 J13 J9:J11">
    <cfRule type="containsText" dxfId="632" priority="633" operator="containsText" text="awaiting classification">
      <formula>NOT(ISERROR(SEARCH("awaiting classification",J9)))</formula>
    </cfRule>
    <cfRule type="containsText" dxfId="631" priority="634" operator="containsText" text="no concern">
      <formula>NOT(ISERROR(SEARCH("no concern",J9)))</formula>
    </cfRule>
    <cfRule type="containsText" dxfId="630" priority="635" operator="containsText" text="exclude">
      <formula>NOT(ISERROR(SEARCH("exclude",J9)))</formula>
    </cfRule>
  </conditionalFormatting>
  <conditionalFormatting sqref="J5">
    <cfRule type="containsText" dxfId="629" priority="630" operator="containsText" text="awaiting classification">
      <formula>NOT(ISERROR(SEARCH("awaiting classification",J5)))</formula>
    </cfRule>
    <cfRule type="containsText" dxfId="628" priority="631" operator="containsText" text="no concern">
      <formula>NOT(ISERROR(SEARCH("no concern",J5)))</formula>
    </cfRule>
    <cfRule type="containsText" dxfId="627" priority="632" operator="containsText" text="exclude">
      <formula>NOT(ISERROR(SEARCH("exclude",J5)))</formula>
    </cfRule>
  </conditionalFormatting>
  <conditionalFormatting sqref="J15">
    <cfRule type="containsText" dxfId="626" priority="627" operator="containsText" text="awaiting classification">
      <formula>NOT(ISERROR(SEARCH("awaiting classification",J15)))</formula>
    </cfRule>
    <cfRule type="containsText" dxfId="625" priority="628" operator="containsText" text="no concern">
      <formula>NOT(ISERROR(SEARCH("no concern",J15)))</formula>
    </cfRule>
    <cfRule type="containsText" dxfId="624" priority="629" operator="containsText" text="exclude">
      <formula>NOT(ISERROR(SEARCH("exclude",J15)))</formula>
    </cfRule>
  </conditionalFormatting>
  <conditionalFormatting sqref="J16">
    <cfRule type="containsText" dxfId="623" priority="624" operator="containsText" text="awaiting classification">
      <formula>NOT(ISERROR(SEARCH("awaiting classification",J16)))</formula>
    </cfRule>
    <cfRule type="containsText" dxfId="622" priority="625" operator="containsText" text="no concern">
      <formula>NOT(ISERROR(SEARCH("no concern",J16)))</formula>
    </cfRule>
    <cfRule type="containsText" dxfId="621" priority="626" operator="containsText" text="exclude">
      <formula>NOT(ISERROR(SEARCH("exclude",J16)))</formula>
    </cfRule>
  </conditionalFormatting>
  <conditionalFormatting sqref="J25">
    <cfRule type="containsText" dxfId="620" priority="621" operator="containsText" text="awaiting classification">
      <formula>NOT(ISERROR(SEARCH("awaiting classification",J25)))</formula>
    </cfRule>
    <cfRule type="containsText" dxfId="619" priority="622" operator="containsText" text="no concern">
      <formula>NOT(ISERROR(SEARCH("no concern",J25)))</formula>
    </cfRule>
    <cfRule type="containsText" dxfId="618" priority="623" operator="containsText" text="exclude">
      <formula>NOT(ISERROR(SEARCH("exclude",J25)))</formula>
    </cfRule>
  </conditionalFormatting>
  <conditionalFormatting sqref="J28">
    <cfRule type="containsText" dxfId="617" priority="618" operator="containsText" text="awaiting classification">
      <formula>NOT(ISERROR(SEARCH("awaiting classification",J28)))</formula>
    </cfRule>
    <cfRule type="containsText" dxfId="616" priority="619" operator="containsText" text="no concern">
      <formula>NOT(ISERROR(SEARCH("no concern",J28)))</formula>
    </cfRule>
    <cfRule type="containsText" dxfId="615" priority="620" operator="containsText" text="exclude">
      <formula>NOT(ISERROR(SEARCH("exclude",J28)))</formula>
    </cfRule>
  </conditionalFormatting>
  <conditionalFormatting sqref="J30">
    <cfRule type="containsText" dxfId="614" priority="615" operator="containsText" text="awaiting classification">
      <formula>NOT(ISERROR(SEARCH("awaiting classification",J30)))</formula>
    </cfRule>
    <cfRule type="containsText" dxfId="613" priority="616" operator="containsText" text="no concern">
      <formula>NOT(ISERROR(SEARCH("no concern",J30)))</formula>
    </cfRule>
    <cfRule type="containsText" dxfId="612" priority="617" operator="containsText" text="exclude">
      <formula>NOT(ISERROR(SEARCH("exclude",J30)))</formula>
    </cfRule>
  </conditionalFormatting>
  <conditionalFormatting sqref="J31">
    <cfRule type="containsText" dxfId="611" priority="612" operator="containsText" text="awaiting classification">
      <formula>NOT(ISERROR(SEARCH("awaiting classification",J31)))</formula>
    </cfRule>
    <cfRule type="containsText" dxfId="610" priority="613" operator="containsText" text="no concern">
      <formula>NOT(ISERROR(SEARCH("no concern",J31)))</formula>
    </cfRule>
    <cfRule type="containsText" dxfId="609" priority="614" operator="containsText" text="exclude">
      <formula>NOT(ISERROR(SEARCH("exclude",J31)))</formula>
    </cfRule>
  </conditionalFormatting>
  <conditionalFormatting sqref="J35">
    <cfRule type="containsText" dxfId="608" priority="609" operator="containsText" text="awaiting classification">
      <formula>NOT(ISERROR(SEARCH("awaiting classification",J35)))</formula>
    </cfRule>
    <cfRule type="containsText" dxfId="607" priority="610" operator="containsText" text="no concern">
      <formula>NOT(ISERROR(SEARCH("no concern",J35)))</formula>
    </cfRule>
    <cfRule type="containsText" dxfId="606" priority="611" operator="containsText" text="exclude">
      <formula>NOT(ISERROR(SEARCH("exclude",J35)))</formula>
    </cfRule>
  </conditionalFormatting>
  <conditionalFormatting sqref="J55">
    <cfRule type="containsText" dxfId="605" priority="606" operator="containsText" text="awaiting classification">
      <formula>NOT(ISERROR(SEARCH("awaiting classification",J55)))</formula>
    </cfRule>
    <cfRule type="containsText" dxfId="604" priority="607" operator="containsText" text="no concern">
      <formula>NOT(ISERROR(SEARCH("no concern",J55)))</formula>
    </cfRule>
    <cfRule type="containsText" dxfId="603" priority="608" operator="containsText" text="exclude">
      <formula>NOT(ISERROR(SEARCH("exclude",J55)))</formula>
    </cfRule>
  </conditionalFormatting>
  <conditionalFormatting sqref="J61">
    <cfRule type="containsText" dxfId="602" priority="603" operator="containsText" text="awaiting classification">
      <formula>NOT(ISERROR(SEARCH("awaiting classification",J61)))</formula>
    </cfRule>
    <cfRule type="containsText" dxfId="601" priority="604" operator="containsText" text="no concern">
      <formula>NOT(ISERROR(SEARCH("no concern",J61)))</formula>
    </cfRule>
    <cfRule type="containsText" dxfId="600" priority="605" operator="containsText" text="exclude">
      <formula>NOT(ISERROR(SEARCH("exclude",J61)))</formula>
    </cfRule>
  </conditionalFormatting>
  <conditionalFormatting sqref="J76">
    <cfRule type="containsText" dxfId="599" priority="600" operator="containsText" text="awaiting classification">
      <formula>NOT(ISERROR(SEARCH("awaiting classification",J76)))</formula>
    </cfRule>
    <cfRule type="containsText" dxfId="598" priority="601" operator="containsText" text="no concern">
      <formula>NOT(ISERROR(SEARCH("no concern",J76)))</formula>
    </cfRule>
    <cfRule type="containsText" dxfId="597" priority="602" operator="containsText" text="exclude">
      <formula>NOT(ISERROR(SEARCH("exclude",J76)))</formula>
    </cfRule>
  </conditionalFormatting>
  <conditionalFormatting sqref="J90">
    <cfRule type="containsText" dxfId="596" priority="597" operator="containsText" text="awaiting classification">
      <formula>NOT(ISERROR(SEARCH("awaiting classification",J90)))</formula>
    </cfRule>
    <cfRule type="containsText" dxfId="595" priority="598" operator="containsText" text="no concern">
      <formula>NOT(ISERROR(SEARCH("no concern",J90)))</formula>
    </cfRule>
    <cfRule type="containsText" dxfId="594" priority="599" operator="containsText" text="exclude">
      <formula>NOT(ISERROR(SEARCH("exclude",J90)))</formula>
    </cfRule>
  </conditionalFormatting>
  <conditionalFormatting sqref="J96">
    <cfRule type="containsText" dxfId="593" priority="594" operator="containsText" text="awaiting classification">
      <formula>NOT(ISERROR(SEARCH("awaiting classification",J96)))</formula>
    </cfRule>
    <cfRule type="containsText" dxfId="592" priority="595" operator="containsText" text="no concern">
      <formula>NOT(ISERROR(SEARCH("no concern",J96)))</formula>
    </cfRule>
    <cfRule type="containsText" dxfId="591" priority="596" operator="containsText" text="exclude">
      <formula>NOT(ISERROR(SEARCH("exclude",J96)))</formula>
    </cfRule>
  </conditionalFormatting>
  <conditionalFormatting sqref="J97">
    <cfRule type="containsText" dxfId="590" priority="591" operator="containsText" text="awaiting classification">
      <formula>NOT(ISERROR(SEARCH("awaiting classification",J97)))</formula>
    </cfRule>
    <cfRule type="containsText" dxfId="589" priority="592" operator="containsText" text="no concern">
      <formula>NOT(ISERROR(SEARCH("no concern",J97)))</formula>
    </cfRule>
    <cfRule type="containsText" dxfId="588" priority="593" operator="containsText" text="exclude">
      <formula>NOT(ISERROR(SEARCH("exclude",J97)))</formula>
    </cfRule>
  </conditionalFormatting>
  <conditionalFormatting sqref="J99">
    <cfRule type="containsText" dxfId="587" priority="588" operator="containsText" text="awaiting classification">
      <formula>NOT(ISERROR(SEARCH("awaiting classification",J99)))</formula>
    </cfRule>
    <cfRule type="containsText" dxfId="586" priority="589" operator="containsText" text="no concern">
      <formula>NOT(ISERROR(SEARCH("no concern",J99)))</formula>
    </cfRule>
    <cfRule type="containsText" dxfId="585" priority="590" operator="containsText" text="exclude">
      <formula>NOT(ISERROR(SEARCH("exclude",J99)))</formula>
    </cfRule>
  </conditionalFormatting>
  <conditionalFormatting sqref="J101">
    <cfRule type="containsText" dxfId="584" priority="585" operator="containsText" text="awaiting classification">
      <formula>NOT(ISERROR(SEARCH("awaiting classification",J101)))</formula>
    </cfRule>
    <cfRule type="containsText" dxfId="583" priority="586" operator="containsText" text="no concern">
      <formula>NOT(ISERROR(SEARCH("no concern",J101)))</formula>
    </cfRule>
    <cfRule type="containsText" dxfId="582" priority="587" operator="containsText" text="exclude">
      <formula>NOT(ISERROR(SEARCH("exclude",J101)))</formula>
    </cfRule>
  </conditionalFormatting>
  <conditionalFormatting sqref="J111">
    <cfRule type="containsText" dxfId="581" priority="582" operator="containsText" text="awaiting classification">
      <formula>NOT(ISERROR(SEARCH("awaiting classification",J111)))</formula>
    </cfRule>
    <cfRule type="containsText" dxfId="580" priority="583" operator="containsText" text="no concern">
      <formula>NOT(ISERROR(SEARCH("no concern",J111)))</formula>
    </cfRule>
    <cfRule type="containsText" dxfId="579" priority="584" operator="containsText" text="exclude">
      <formula>NOT(ISERROR(SEARCH("exclude",J111)))</formula>
    </cfRule>
  </conditionalFormatting>
  <conditionalFormatting sqref="J112">
    <cfRule type="containsText" dxfId="578" priority="577" operator="containsText" text="awaiting classification">
      <formula>NOT(ISERROR(SEARCH("awaiting classification",J112)))</formula>
    </cfRule>
    <cfRule type="containsText" dxfId="577" priority="578" operator="containsText" text="no concern">
      <formula>NOT(ISERROR(SEARCH("no concern",J112)))</formula>
    </cfRule>
    <cfRule type="containsText" dxfId="576" priority="579" operator="containsText" text="exclude">
      <formula>NOT(ISERROR(SEARCH("exclude",J112)))</formula>
    </cfRule>
  </conditionalFormatting>
  <conditionalFormatting sqref="J118">
    <cfRule type="containsText" dxfId="575" priority="572" operator="containsText" text="awaiting classification">
      <formula>NOT(ISERROR(SEARCH("awaiting classification",J118)))</formula>
    </cfRule>
    <cfRule type="containsText" dxfId="574" priority="573" operator="containsText" text="no concern">
      <formula>NOT(ISERROR(SEARCH("no concern",J118)))</formula>
    </cfRule>
    <cfRule type="containsText" dxfId="573" priority="574" operator="containsText" text="exclude">
      <formula>NOT(ISERROR(SEARCH("exclude",J118)))</formula>
    </cfRule>
  </conditionalFormatting>
  <conditionalFormatting sqref="J122">
    <cfRule type="containsText" dxfId="572" priority="569" operator="containsText" text="awaiting classification">
      <formula>NOT(ISERROR(SEARCH("awaiting classification",J122)))</formula>
    </cfRule>
    <cfRule type="containsText" dxfId="571" priority="570" operator="containsText" text="no concern">
      <formula>NOT(ISERROR(SEARCH("no concern",J122)))</formula>
    </cfRule>
    <cfRule type="containsText" dxfId="570" priority="571" operator="containsText" text="exclude">
      <formula>NOT(ISERROR(SEARCH("exclude",J122)))</formula>
    </cfRule>
  </conditionalFormatting>
  <conditionalFormatting sqref="J124">
    <cfRule type="containsText" dxfId="569" priority="564" operator="containsText" text="awaiting classification">
      <formula>NOT(ISERROR(SEARCH("awaiting classification",J124)))</formula>
    </cfRule>
    <cfRule type="containsText" dxfId="568" priority="565" operator="containsText" text="no concern">
      <formula>NOT(ISERROR(SEARCH("no concern",J124)))</formula>
    </cfRule>
    <cfRule type="containsText" dxfId="567" priority="566" operator="containsText" text="exclude">
      <formula>NOT(ISERROR(SEARCH("exclude",J124)))</formula>
    </cfRule>
  </conditionalFormatting>
  <conditionalFormatting sqref="J129">
    <cfRule type="containsText" dxfId="566" priority="559" operator="containsText" text="awaiting classification">
      <formula>NOT(ISERROR(SEARCH("awaiting classification",J129)))</formula>
    </cfRule>
    <cfRule type="containsText" dxfId="565" priority="560" operator="containsText" text="no concern">
      <formula>NOT(ISERROR(SEARCH("no concern",J129)))</formula>
    </cfRule>
    <cfRule type="containsText" dxfId="564" priority="561" operator="containsText" text="exclude">
      <formula>NOT(ISERROR(SEARCH("exclude",J129)))</formula>
    </cfRule>
  </conditionalFormatting>
  <conditionalFormatting sqref="J131">
    <cfRule type="containsText" dxfId="563" priority="556" operator="containsText" text="awaiting classification">
      <formula>NOT(ISERROR(SEARCH("awaiting classification",J131)))</formula>
    </cfRule>
    <cfRule type="containsText" dxfId="562" priority="557" operator="containsText" text="no concern">
      <formula>NOT(ISERROR(SEARCH("no concern",J131)))</formula>
    </cfRule>
    <cfRule type="containsText" dxfId="561" priority="558" operator="containsText" text="exclude">
      <formula>NOT(ISERROR(SEARCH("exclude",J131)))</formula>
    </cfRule>
  </conditionalFormatting>
  <conditionalFormatting sqref="J137">
    <cfRule type="containsText" dxfId="560" priority="553" operator="containsText" text="awaiting classification">
      <formula>NOT(ISERROR(SEARCH("awaiting classification",J137)))</formula>
    </cfRule>
    <cfRule type="containsText" dxfId="559" priority="554" operator="containsText" text="no concern">
      <formula>NOT(ISERROR(SEARCH("no concern",J137)))</formula>
    </cfRule>
    <cfRule type="containsText" dxfId="558" priority="555" operator="containsText" text="exclude">
      <formula>NOT(ISERROR(SEARCH("exclude",J137)))</formula>
    </cfRule>
  </conditionalFormatting>
  <conditionalFormatting sqref="J145">
    <cfRule type="containsText" dxfId="557" priority="550" operator="containsText" text="awaiting classification">
      <formula>NOT(ISERROR(SEARCH("awaiting classification",J145)))</formula>
    </cfRule>
    <cfRule type="containsText" dxfId="556" priority="551" operator="containsText" text="no concern">
      <formula>NOT(ISERROR(SEARCH("no concern",J145)))</formula>
    </cfRule>
    <cfRule type="containsText" dxfId="555" priority="552" operator="containsText" text="exclude">
      <formula>NOT(ISERROR(SEARCH("exclude",J145)))</formula>
    </cfRule>
  </conditionalFormatting>
  <conditionalFormatting sqref="J148">
    <cfRule type="containsText" dxfId="554" priority="545" operator="containsText" text="awaiting classification">
      <formula>NOT(ISERROR(SEARCH("awaiting classification",J148)))</formula>
    </cfRule>
    <cfRule type="containsText" dxfId="553" priority="546" operator="containsText" text="no concern">
      <formula>NOT(ISERROR(SEARCH("no concern",J148)))</formula>
    </cfRule>
    <cfRule type="containsText" dxfId="552" priority="547" operator="containsText" text="exclude">
      <formula>NOT(ISERROR(SEARCH("exclude",J148)))</formula>
    </cfRule>
  </conditionalFormatting>
  <conditionalFormatting sqref="J153">
    <cfRule type="containsText" dxfId="551" priority="542" operator="containsText" text="awaiting classification">
      <formula>NOT(ISERROR(SEARCH("awaiting classification",J153)))</formula>
    </cfRule>
    <cfRule type="containsText" dxfId="550" priority="543" operator="containsText" text="no concern">
      <formula>NOT(ISERROR(SEARCH("no concern",J153)))</formula>
    </cfRule>
    <cfRule type="containsText" dxfId="549" priority="544" operator="containsText" text="exclude">
      <formula>NOT(ISERROR(SEARCH("exclude",J153)))</formula>
    </cfRule>
  </conditionalFormatting>
  <conditionalFormatting sqref="J159">
    <cfRule type="containsText" dxfId="548" priority="539" operator="containsText" text="awaiting classification">
      <formula>NOT(ISERROR(SEARCH("awaiting classification",J159)))</formula>
    </cfRule>
    <cfRule type="containsText" dxfId="547" priority="540" operator="containsText" text="no concern">
      <formula>NOT(ISERROR(SEARCH("no concern",J159)))</formula>
    </cfRule>
    <cfRule type="containsText" dxfId="546" priority="541" operator="containsText" text="exclude">
      <formula>NOT(ISERROR(SEARCH("exclude",J159)))</formula>
    </cfRule>
  </conditionalFormatting>
  <conditionalFormatting sqref="J161">
    <cfRule type="containsText" dxfId="545" priority="536" operator="containsText" text="awaiting classification">
      <formula>NOT(ISERROR(SEARCH("awaiting classification",J161)))</formula>
    </cfRule>
    <cfRule type="containsText" dxfId="544" priority="537" operator="containsText" text="no concern">
      <formula>NOT(ISERROR(SEARCH("no concern",J161)))</formula>
    </cfRule>
    <cfRule type="containsText" dxfId="543" priority="538" operator="containsText" text="exclude">
      <formula>NOT(ISERROR(SEARCH("exclude",J161)))</formula>
    </cfRule>
  </conditionalFormatting>
  <conditionalFormatting sqref="J191">
    <cfRule type="containsText" dxfId="542" priority="531" operator="containsText" text="awaiting classification">
      <formula>NOT(ISERROR(SEARCH("awaiting classification",J191)))</formula>
    </cfRule>
    <cfRule type="containsText" dxfId="541" priority="532" operator="containsText" text="no concern">
      <formula>NOT(ISERROR(SEARCH("no concern",J191)))</formula>
    </cfRule>
    <cfRule type="containsText" dxfId="540" priority="533" operator="containsText" text="exclude">
      <formula>NOT(ISERROR(SEARCH("exclude",J191)))</formula>
    </cfRule>
  </conditionalFormatting>
  <conditionalFormatting sqref="J195">
    <cfRule type="containsText" dxfId="539" priority="528" operator="containsText" text="awaiting classification">
      <formula>NOT(ISERROR(SEARCH("awaiting classification",J195)))</formula>
    </cfRule>
    <cfRule type="containsText" dxfId="538" priority="529" operator="containsText" text="no concern">
      <formula>NOT(ISERROR(SEARCH("no concern",J195)))</formula>
    </cfRule>
    <cfRule type="containsText" dxfId="537" priority="530" operator="containsText" text="exclude">
      <formula>NOT(ISERROR(SEARCH("exclude",J195)))</formula>
    </cfRule>
  </conditionalFormatting>
  <conditionalFormatting sqref="J199">
    <cfRule type="containsText" dxfId="536" priority="525" operator="containsText" text="awaiting classification">
      <formula>NOT(ISERROR(SEARCH("awaiting classification",J199)))</formula>
    </cfRule>
    <cfRule type="containsText" dxfId="535" priority="526" operator="containsText" text="no concern">
      <formula>NOT(ISERROR(SEARCH("no concern",J199)))</formula>
    </cfRule>
    <cfRule type="containsText" dxfId="534" priority="527" operator="containsText" text="exclude">
      <formula>NOT(ISERROR(SEARCH("exclude",J199)))</formula>
    </cfRule>
  </conditionalFormatting>
  <conditionalFormatting sqref="J201">
    <cfRule type="containsText" dxfId="533" priority="522" operator="containsText" text="awaiting classification">
      <formula>NOT(ISERROR(SEARCH("awaiting classification",J201)))</formula>
    </cfRule>
    <cfRule type="containsText" dxfId="532" priority="523" operator="containsText" text="no concern">
      <formula>NOT(ISERROR(SEARCH("no concern",J201)))</formula>
    </cfRule>
    <cfRule type="containsText" dxfId="531" priority="524" operator="containsText" text="exclude">
      <formula>NOT(ISERROR(SEARCH("exclude",J201)))</formula>
    </cfRule>
  </conditionalFormatting>
  <conditionalFormatting sqref="J203:J204">
    <cfRule type="containsText" dxfId="530" priority="519" operator="containsText" text="awaiting classification">
      <formula>NOT(ISERROR(SEARCH("awaiting classification",J203)))</formula>
    </cfRule>
    <cfRule type="containsText" dxfId="529" priority="520" operator="containsText" text="no concern">
      <formula>NOT(ISERROR(SEARCH("no concern",J203)))</formula>
    </cfRule>
    <cfRule type="containsText" dxfId="528" priority="521" operator="containsText" text="exclude">
      <formula>NOT(ISERROR(SEARCH("exclude",J203)))</formula>
    </cfRule>
  </conditionalFormatting>
  <conditionalFormatting sqref="J14">
    <cfRule type="containsText" dxfId="527" priority="516" operator="containsText" text="awaiting classification">
      <formula>NOT(ISERROR(SEARCH("awaiting classification",J14)))</formula>
    </cfRule>
    <cfRule type="containsText" dxfId="526" priority="517" operator="containsText" text="no concern">
      <formula>NOT(ISERROR(SEARCH("no concern",J14)))</formula>
    </cfRule>
    <cfRule type="containsText" dxfId="525" priority="518" operator="containsText" text="exclude">
      <formula>NOT(ISERROR(SEARCH("exclude",J14)))</formula>
    </cfRule>
  </conditionalFormatting>
  <conditionalFormatting sqref="J20">
    <cfRule type="containsText" dxfId="524" priority="513" operator="containsText" text="awaiting classification">
      <formula>NOT(ISERROR(SEARCH("awaiting classification",J20)))</formula>
    </cfRule>
    <cfRule type="containsText" dxfId="523" priority="514" operator="containsText" text="no concern">
      <formula>NOT(ISERROR(SEARCH("no concern",J20)))</formula>
    </cfRule>
    <cfRule type="containsText" dxfId="522" priority="515" operator="containsText" text="exclude">
      <formula>NOT(ISERROR(SEARCH("exclude",J20)))</formula>
    </cfRule>
  </conditionalFormatting>
  <conditionalFormatting sqref="J22">
    <cfRule type="containsText" dxfId="521" priority="510" operator="containsText" text="awaiting classification">
      <formula>NOT(ISERROR(SEARCH("awaiting classification",J22)))</formula>
    </cfRule>
    <cfRule type="containsText" dxfId="520" priority="511" operator="containsText" text="no concern">
      <formula>NOT(ISERROR(SEARCH("no concern",J22)))</formula>
    </cfRule>
    <cfRule type="containsText" dxfId="519" priority="512" operator="containsText" text="exclude">
      <formula>NOT(ISERROR(SEARCH("exclude",J22)))</formula>
    </cfRule>
  </conditionalFormatting>
  <conditionalFormatting sqref="J39">
    <cfRule type="containsText" dxfId="518" priority="505" operator="containsText" text="awaiting classification">
      <formula>NOT(ISERROR(SEARCH("awaiting classification",J39)))</formula>
    </cfRule>
    <cfRule type="containsText" dxfId="517" priority="506" operator="containsText" text="no concern">
      <formula>NOT(ISERROR(SEARCH("no concern",J39)))</formula>
    </cfRule>
    <cfRule type="containsText" dxfId="516" priority="507" operator="containsText" text="exclude">
      <formula>NOT(ISERROR(SEARCH("exclude",J39)))</formula>
    </cfRule>
  </conditionalFormatting>
  <conditionalFormatting sqref="J40">
    <cfRule type="containsText" dxfId="515" priority="500" operator="containsText" text="awaiting classification">
      <formula>NOT(ISERROR(SEARCH("awaiting classification",J40)))</formula>
    </cfRule>
    <cfRule type="containsText" dxfId="514" priority="501" operator="containsText" text="no concern">
      <formula>NOT(ISERROR(SEARCH("no concern",J40)))</formula>
    </cfRule>
    <cfRule type="containsText" dxfId="513" priority="502" operator="containsText" text="exclude">
      <formula>NOT(ISERROR(SEARCH("exclude",J40)))</formula>
    </cfRule>
  </conditionalFormatting>
  <conditionalFormatting sqref="J59">
    <cfRule type="containsText" dxfId="512" priority="497" operator="containsText" text="awaiting classification">
      <formula>NOT(ISERROR(SEARCH("awaiting classification",J59)))</formula>
    </cfRule>
    <cfRule type="containsText" dxfId="511" priority="498" operator="containsText" text="no concern">
      <formula>NOT(ISERROR(SEARCH("no concern",J59)))</formula>
    </cfRule>
    <cfRule type="containsText" dxfId="510" priority="499" operator="containsText" text="exclude">
      <formula>NOT(ISERROR(SEARCH("exclude",J59)))</formula>
    </cfRule>
  </conditionalFormatting>
  <conditionalFormatting sqref="J60">
    <cfRule type="containsText" dxfId="509" priority="494" operator="containsText" text="awaiting classification">
      <formula>NOT(ISERROR(SEARCH("awaiting classification",J60)))</formula>
    </cfRule>
    <cfRule type="containsText" dxfId="508" priority="495" operator="containsText" text="no concern">
      <formula>NOT(ISERROR(SEARCH("no concern",J60)))</formula>
    </cfRule>
    <cfRule type="containsText" dxfId="507" priority="496" operator="containsText" text="exclude">
      <formula>NOT(ISERROR(SEARCH("exclude",J60)))</formula>
    </cfRule>
  </conditionalFormatting>
  <conditionalFormatting sqref="J64">
    <cfRule type="containsText" dxfId="506" priority="489" operator="containsText" text="awaiting classification">
      <formula>NOT(ISERROR(SEARCH("awaiting classification",J64)))</formula>
    </cfRule>
    <cfRule type="containsText" dxfId="505" priority="490" operator="containsText" text="no concern">
      <formula>NOT(ISERROR(SEARCH("no concern",J64)))</formula>
    </cfRule>
    <cfRule type="containsText" dxfId="504" priority="491" operator="containsText" text="exclude">
      <formula>NOT(ISERROR(SEARCH("exclude",J64)))</formula>
    </cfRule>
  </conditionalFormatting>
  <conditionalFormatting sqref="J65">
    <cfRule type="containsText" dxfId="503" priority="486" operator="containsText" text="awaiting classification">
      <formula>NOT(ISERROR(SEARCH("awaiting classification",J65)))</formula>
    </cfRule>
    <cfRule type="containsText" dxfId="502" priority="487" operator="containsText" text="no concern">
      <formula>NOT(ISERROR(SEARCH("no concern",J65)))</formula>
    </cfRule>
    <cfRule type="containsText" dxfId="501" priority="488" operator="containsText" text="exclude">
      <formula>NOT(ISERROR(SEARCH("exclude",J65)))</formula>
    </cfRule>
  </conditionalFormatting>
  <conditionalFormatting sqref="J67">
    <cfRule type="containsText" dxfId="500" priority="481" operator="containsText" text="awaiting classification">
      <formula>NOT(ISERROR(SEARCH("awaiting classification",J67)))</formula>
    </cfRule>
    <cfRule type="containsText" dxfId="499" priority="482" operator="containsText" text="no concern">
      <formula>NOT(ISERROR(SEARCH("no concern",J67)))</formula>
    </cfRule>
    <cfRule type="containsText" dxfId="498" priority="483" operator="containsText" text="exclude">
      <formula>NOT(ISERROR(SEARCH("exclude",J67)))</formula>
    </cfRule>
  </conditionalFormatting>
  <conditionalFormatting sqref="J83">
    <cfRule type="containsText" dxfId="497" priority="478" operator="containsText" text="awaiting classification">
      <formula>NOT(ISERROR(SEARCH("awaiting classification",J83)))</formula>
    </cfRule>
    <cfRule type="containsText" dxfId="496" priority="479" operator="containsText" text="no concern">
      <formula>NOT(ISERROR(SEARCH("no concern",J83)))</formula>
    </cfRule>
    <cfRule type="containsText" dxfId="495" priority="480" operator="containsText" text="exclude">
      <formula>NOT(ISERROR(SEARCH("exclude",J83)))</formula>
    </cfRule>
  </conditionalFormatting>
  <conditionalFormatting sqref="J91">
    <cfRule type="containsText" dxfId="494" priority="475" operator="containsText" text="awaiting classification">
      <formula>NOT(ISERROR(SEARCH("awaiting classification",J91)))</formula>
    </cfRule>
    <cfRule type="containsText" dxfId="493" priority="476" operator="containsText" text="no concern">
      <formula>NOT(ISERROR(SEARCH("no concern",J91)))</formula>
    </cfRule>
    <cfRule type="containsText" dxfId="492" priority="477" operator="containsText" text="exclude">
      <formula>NOT(ISERROR(SEARCH("exclude",J91)))</formula>
    </cfRule>
  </conditionalFormatting>
  <conditionalFormatting sqref="J121">
    <cfRule type="containsText" dxfId="491" priority="472" operator="containsText" text="awaiting classification">
      <formula>NOT(ISERROR(SEARCH("awaiting classification",J121)))</formula>
    </cfRule>
    <cfRule type="containsText" dxfId="490" priority="473" operator="containsText" text="no concern">
      <formula>NOT(ISERROR(SEARCH("no concern",J121)))</formula>
    </cfRule>
    <cfRule type="containsText" dxfId="489" priority="474" operator="containsText" text="exclude">
      <formula>NOT(ISERROR(SEARCH("exclude",J121)))</formula>
    </cfRule>
  </conditionalFormatting>
  <conditionalFormatting sqref="J125:J126">
    <cfRule type="containsText" dxfId="488" priority="467" operator="containsText" text="awaiting classification">
      <formula>NOT(ISERROR(SEARCH("awaiting classification",J125)))</formula>
    </cfRule>
    <cfRule type="containsText" dxfId="487" priority="468" operator="containsText" text="no concern">
      <formula>NOT(ISERROR(SEARCH("no concern",J125)))</formula>
    </cfRule>
    <cfRule type="containsText" dxfId="486" priority="469" operator="containsText" text="exclude">
      <formula>NOT(ISERROR(SEARCH("exclude",J125)))</formula>
    </cfRule>
  </conditionalFormatting>
  <conditionalFormatting sqref="J132">
    <cfRule type="containsText" dxfId="485" priority="464" operator="containsText" text="awaiting classification">
      <formula>NOT(ISERROR(SEARCH("awaiting classification",J132)))</formula>
    </cfRule>
    <cfRule type="containsText" dxfId="484" priority="465" operator="containsText" text="no concern">
      <formula>NOT(ISERROR(SEARCH("no concern",J132)))</formula>
    </cfRule>
    <cfRule type="containsText" dxfId="483" priority="466" operator="containsText" text="exclude">
      <formula>NOT(ISERROR(SEARCH("exclude",J132)))</formula>
    </cfRule>
  </conditionalFormatting>
  <conditionalFormatting sqref="J156 J154">
    <cfRule type="containsText" dxfId="482" priority="461" operator="containsText" text="awaiting classification">
      <formula>NOT(ISERROR(SEARCH("awaiting classification",J154)))</formula>
    </cfRule>
    <cfRule type="containsText" dxfId="481" priority="462" operator="containsText" text="no concern">
      <formula>NOT(ISERROR(SEARCH("no concern",J154)))</formula>
    </cfRule>
    <cfRule type="containsText" dxfId="480" priority="463" operator="containsText" text="exclude">
      <formula>NOT(ISERROR(SEARCH("exclude",J154)))</formula>
    </cfRule>
  </conditionalFormatting>
  <conditionalFormatting sqref="J166">
    <cfRule type="containsText" dxfId="479" priority="458" operator="containsText" text="awaiting classification">
      <formula>NOT(ISERROR(SEARCH("awaiting classification",J166)))</formula>
    </cfRule>
    <cfRule type="containsText" dxfId="478" priority="459" operator="containsText" text="no concern">
      <formula>NOT(ISERROR(SEARCH("no concern",J166)))</formula>
    </cfRule>
    <cfRule type="containsText" dxfId="477" priority="460" operator="containsText" text="exclude">
      <formula>NOT(ISERROR(SEARCH("exclude",J166)))</formula>
    </cfRule>
  </conditionalFormatting>
  <conditionalFormatting sqref="J174">
    <cfRule type="containsText" dxfId="476" priority="455" operator="containsText" text="awaiting classification">
      <formula>NOT(ISERROR(SEARCH("awaiting classification",J174)))</formula>
    </cfRule>
    <cfRule type="containsText" dxfId="475" priority="456" operator="containsText" text="no concern">
      <formula>NOT(ISERROR(SEARCH("no concern",J174)))</formula>
    </cfRule>
    <cfRule type="containsText" dxfId="474" priority="457" operator="containsText" text="exclude">
      <formula>NOT(ISERROR(SEARCH("exclude",J174)))</formula>
    </cfRule>
  </conditionalFormatting>
  <conditionalFormatting sqref="J175">
    <cfRule type="containsText" dxfId="473" priority="450" operator="containsText" text="awaiting classification">
      <formula>NOT(ISERROR(SEARCH("awaiting classification",J175)))</formula>
    </cfRule>
    <cfRule type="containsText" dxfId="472" priority="451" operator="containsText" text="no concern">
      <formula>NOT(ISERROR(SEARCH("no concern",J175)))</formula>
    </cfRule>
    <cfRule type="containsText" dxfId="471" priority="452" operator="containsText" text="exclude">
      <formula>NOT(ISERROR(SEARCH("exclude",J175)))</formula>
    </cfRule>
  </conditionalFormatting>
  <conditionalFormatting sqref="J184">
    <cfRule type="containsText" dxfId="470" priority="447" operator="containsText" text="awaiting classification">
      <formula>NOT(ISERROR(SEARCH("awaiting classification",J184)))</formula>
    </cfRule>
    <cfRule type="containsText" dxfId="469" priority="448" operator="containsText" text="no concern">
      <formula>NOT(ISERROR(SEARCH("no concern",J184)))</formula>
    </cfRule>
    <cfRule type="containsText" dxfId="468" priority="449" operator="containsText" text="exclude">
      <formula>NOT(ISERROR(SEARCH("exclude",J184)))</formula>
    </cfRule>
  </conditionalFormatting>
  <conditionalFormatting sqref="J185">
    <cfRule type="containsText" dxfId="467" priority="442" operator="containsText" text="awaiting classification">
      <formula>NOT(ISERROR(SEARCH("awaiting classification",J185)))</formula>
    </cfRule>
    <cfRule type="containsText" dxfId="466" priority="443" operator="containsText" text="no concern">
      <formula>NOT(ISERROR(SEARCH("no concern",J185)))</formula>
    </cfRule>
    <cfRule type="containsText" dxfId="465" priority="444" operator="containsText" text="exclude">
      <formula>NOT(ISERROR(SEARCH("exclude",J185)))</formula>
    </cfRule>
  </conditionalFormatting>
  <conditionalFormatting sqref="J187">
    <cfRule type="containsText" dxfId="464" priority="439" operator="containsText" text="awaiting classification">
      <formula>NOT(ISERROR(SEARCH("awaiting classification",J187)))</formula>
    </cfRule>
    <cfRule type="containsText" dxfId="463" priority="440" operator="containsText" text="no concern">
      <formula>NOT(ISERROR(SEARCH("no concern",J187)))</formula>
    </cfRule>
    <cfRule type="containsText" dxfId="462" priority="441" operator="containsText" text="exclude">
      <formula>NOT(ISERROR(SEARCH("exclude",J187)))</formula>
    </cfRule>
  </conditionalFormatting>
  <conditionalFormatting sqref="J92">
    <cfRule type="containsText" dxfId="461" priority="431" operator="containsText" text="awaiting classification">
      <formula>NOT(ISERROR(SEARCH("awaiting classification",J92)))</formula>
    </cfRule>
    <cfRule type="containsText" dxfId="460" priority="432" operator="containsText" text="no concern">
      <formula>NOT(ISERROR(SEARCH("no concern",J92)))</formula>
    </cfRule>
    <cfRule type="containsText" dxfId="459" priority="433" operator="containsText" text="exclude">
      <formula>NOT(ISERROR(SEARCH("exclude",J92)))</formula>
    </cfRule>
  </conditionalFormatting>
  <conditionalFormatting sqref="K15">
    <cfRule type="containsText" dxfId="458" priority="428" operator="containsText" text="awaiting classification">
      <formula>NOT(ISERROR(SEARCH("awaiting classification",K15)))</formula>
    </cfRule>
    <cfRule type="containsText" dxfId="457" priority="429" operator="containsText" text="no concern">
      <formula>NOT(ISERROR(SEARCH("no concern",K15)))</formula>
    </cfRule>
    <cfRule type="containsText" dxfId="456" priority="430" operator="containsText" text="exclude">
      <formula>NOT(ISERROR(SEARCH("exclude",K15)))</formula>
    </cfRule>
  </conditionalFormatting>
  <conditionalFormatting sqref="K19">
    <cfRule type="containsText" dxfId="455" priority="423" operator="containsText" text="awaiting classification">
      <formula>NOT(ISERROR(SEARCH("awaiting classification",K19)))</formula>
    </cfRule>
    <cfRule type="containsText" dxfId="454" priority="424" operator="containsText" text="no concern">
      <formula>NOT(ISERROR(SEARCH("no concern",K19)))</formula>
    </cfRule>
    <cfRule type="containsText" dxfId="453" priority="425" operator="containsText" text="exclude">
      <formula>NOT(ISERROR(SEARCH("exclude",K19)))</formula>
    </cfRule>
  </conditionalFormatting>
  <conditionalFormatting sqref="K25">
    <cfRule type="containsText" dxfId="452" priority="420" operator="containsText" text="awaiting classification">
      <formula>NOT(ISERROR(SEARCH("awaiting classification",K25)))</formula>
    </cfRule>
    <cfRule type="containsText" dxfId="451" priority="421" operator="containsText" text="no concern">
      <formula>NOT(ISERROR(SEARCH("no concern",K25)))</formula>
    </cfRule>
    <cfRule type="containsText" dxfId="450" priority="422" operator="containsText" text="exclude">
      <formula>NOT(ISERROR(SEARCH("exclude",K25)))</formula>
    </cfRule>
  </conditionalFormatting>
  <conditionalFormatting sqref="K33">
    <cfRule type="containsText" dxfId="449" priority="415" operator="containsText" text="awaiting classification">
      <formula>NOT(ISERROR(SEARCH("awaiting classification",K33)))</formula>
    </cfRule>
    <cfRule type="containsText" dxfId="448" priority="416" operator="containsText" text="no concern">
      <formula>NOT(ISERROR(SEARCH("no concern",K33)))</formula>
    </cfRule>
    <cfRule type="containsText" dxfId="447" priority="417" operator="containsText" text="exclude">
      <formula>NOT(ISERROR(SEARCH("exclude",K33)))</formula>
    </cfRule>
  </conditionalFormatting>
  <conditionalFormatting sqref="K118">
    <cfRule type="containsText" dxfId="446" priority="412" operator="containsText" text="awaiting classification">
      <formula>NOT(ISERROR(SEARCH("awaiting classification",K118)))</formula>
    </cfRule>
    <cfRule type="containsText" dxfId="445" priority="413" operator="containsText" text="no concern">
      <formula>NOT(ISERROR(SEARCH("no concern",K118)))</formula>
    </cfRule>
    <cfRule type="containsText" dxfId="444" priority="414" operator="containsText" text="exclude">
      <formula>NOT(ISERROR(SEARCH("exclude",K118)))</formula>
    </cfRule>
  </conditionalFormatting>
  <conditionalFormatting sqref="K127:K128 K124">
    <cfRule type="containsText" dxfId="443" priority="407" operator="containsText" text="awaiting classification">
      <formula>NOT(ISERROR(SEARCH("awaiting classification",K124)))</formula>
    </cfRule>
    <cfRule type="containsText" dxfId="442" priority="408" operator="containsText" text="no concern">
      <formula>NOT(ISERROR(SEARCH("no concern",K124)))</formula>
    </cfRule>
    <cfRule type="containsText" dxfId="441" priority="409" operator="containsText" text="exclude">
      <formula>NOT(ISERROR(SEARCH("exclude",K124)))</formula>
    </cfRule>
  </conditionalFormatting>
  <conditionalFormatting sqref="K141">
    <cfRule type="containsText" dxfId="440" priority="402" operator="containsText" text="awaiting classification">
      <formula>NOT(ISERROR(SEARCH("awaiting classification",K141)))</formula>
    </cfRule>
    <cfRule type="containsText" dxfId="439" priority="403" operator="containsText" text="no concern">
      <formula>NOT(ISERROR(SEARCH("no concern",K141)))</formula>
    </cfRule>
    <cfRule type="containsText" dxfId="438" priority="404" operator="containsText" text="exclude">
      <formula>NOT(ISERROR(SEARCH("exclude",K141)))</formula>
    </cfRule>
  </conditionalFormatting>
  <conditionalFormatting sqref="K177">
    <cfRule type="containsText" dxfId="437" priority="394" operator="containsText" text="awaiting classification">
      <formula>NOT(ISERROR(SEARCH("awaiting classification",K177)))</formula>
    </cfRule>
    <cfRule type="containsText" dxfId="436" priority="395" operator="containsText" text="no concern">
      <formula>NOT(ISERROR(SEARCH("no concern",K177)))</formula>
    </cfRule>
    <cfRule type="containsText" dxfId="435" priority="396" operator="containsText" text="exclude">
      <formula>NOT(ISERROR(SEARCH("exclude",K177)))</formula>
    </cfRule>
  </conditionalFormatting>
  <conditionalFormatting sqref="K205">
    <cfRule type="containsText" dxfId="434" priority="391" operator="containsText" text="awaiting classification">
      <formula>NOT(ISERROR(SEARCH("awaiting classification",K205)))</formula>
    </cfRule>
    <cfRule type="containsText" dxfId="433" priority="392" operator="containsText" text="no concern">
      <formula>NOT(ISERROR(SEARCH("no concern",K205)))</formula>
    </cfRule>
    <cfRule type="containsText" dxfId="432" priority="393" operator="containsText" text="exclude">
      <formula>NOT(ISERROR(SEARCH("exclude",K205)))</formula>
    </cfRule>
  </conditionalFormatting>
  <conditionalFormatting sqref="K38">
    <cfRule type="containsText" dxfId="431" priority="386" operator="containsText" text="awaiting classification">
      <formula>NOT(ISERROR(SEARCH("awaiting classification",K38)))</formula>
    </cfRule>
    <cfRule type="containsText" dxfId="430" priority="387" operator="containsText" text="no concern">
      <formula>NOT(ISERROR(SEARCH("no concern",K38)))</formula>
    </cfRule>
    <cfRule type="containsText" dxfId="429" priority="388" operator="containsText" text="exclude">
      <formula>NOT(ISERROR(SEARCH("exclude",K38)))</formula>
    </cfRule>
  </conditionalFormatting>
  <conditionalFormatting sqref="K67">
    <cfRule type="containsText" dxfId="428" priority="381" operator="containsText" text="awaiting classification">
      <formula>NOT(ISERROR(SEARCH("awaiting classification",K67)))</formula>
    </cfRule>
    <cfRule type="containsText" dxfId="427" priority="382" operator="containsText" text="no concern">
      <formula>NOT(ISERROR(SEARCH("no concern",K67)))</formula>
    </cfRule>
    <cfRule type="containsText" dxfId="426" priority="383" operator="containsText" text="exclude">
      <formula>NOT(ISERROR(SEARCH("exclude",K67)))</formula>
    </cfRule>
  </conditionalFormatting>
  <conditionalFormatting sqref="K77">
    <cfRule type="containsText" dxfId="425" priority="378" operator="containsText" text="awaiting classification">
      <formula>NOT(ISERROR(SEARCH("awaiting classification",K77)))</formula>
    </cfRule>
    <cfRule type="containsText" dxfId="424" priority="379" operator="containsText" text="no concern">
      <formula>NOT(ISERROR(SEARCH("no concern",K77)))</formula>
    </cfRule>
    <cfRule type="containsText" dxfId="423" priority="380" operator="containsText" text="exclude">
      <formula>NOT(ISERROR(SEARCH("exclude",K77)))</formula>
    </cfRule>
  </conditionalFormatting>
  <conditionalFormatting sqref="K78">
    <cfRule type="containsText" dxfId="422" priority="375" operator="containsText" text="awaiting classification">
      <formula>NOT(ISERROR(SEARCH("awaiting classification",K78)))</formula>
    </cfRule>
    <cfRule type="containsText" dxfId="421" priority="376" operator="containsText" text="no concern">
      <formula>NOT(ISERROR(SEARCH("no concern",K78)))</formula>
    </cfRule>
    <cfRule type="containsText" dxfId="420" priority="377" operator="containsText" text="exclude">
      <formula>NOT(ISERROR(SEARCH("exclude",K78)))</formula>
    </cfRule>
  </conditionalFormatting>
  <conditionalFormatting sqref="K88">
    <cfRule type="containsText" dxfId="419" priority="372" operator="containsText" text="awaiting classification">
      <formula>NOT(ISERROR(SEARCH("awaiting classification",K88)))</formula>
    </cfRule>
    <cfRule type="containsText" dxfId="418" priority="373" operator="containsText" text="no concern">
      <formula>NOT(ISERROR(SEARCH("no concern",K88)))</formula>
    </cfRule>
    <cfRule type="containsText" dxfId="417" priority="374" operator="containsText" text="exclude">
      <formula>NOT(ISERROR(SEARCH("exclude",K88)))</formula>
    </cfRule>
  </conditionalFormatting>
  <conditionalFormatting sqref="K89">
    <cfRule type="containsText" dxfId="416" priority="369" operator="containsText" text="awaiting classification">
      <formula>NOT(ISERROR(SEARCH("awaiting classification",K89)))</formula>
    </cfRule>
    <cfRule type="containsText" dxfId="415" priority="370" operator="containsText" text="no concern">
      <formula>NOT(ISERROR(SEARCH("no concern",K89)))</formula>
    </cfRule>
    <cfRule type="containsText" dxfId="414" priority="371" operator="containsText" text="exclude">
      <formula>NOT(ISERROR(SEARCH("exclude",K89)))</formula>
    </cfRule>
  </conditionalFormatting>
  <conditionalFormatting sqref="J104">
    <cfRule type="containsText" dxfId="413" priority="363" operator="containsText" text="awaiting classification">
      <formula>NOT(ISERROR(SEARCH("awaiting classification",J104)))</formula>
    </cfRule>
    <cfRule type="containsText" dxfId="412" priority="364" operator="containsText" text="no concern">
      <formula>NOT(ISERROR(SEARCH("no concern",J104)))</formula>
    </cfRule>
    <cfRule type="containsText" dxfId="411" priority="365" operator="containsText" text="exclude">
      <formula>NOT(ISERROR(SEARCH("exclude",J104)))</formula>
    </cfRule>
  </conditionalFormatting>
  <conditionalFormatting sqref="K107">
    <cfRule type="containsText" dxfId="410" priority="358" operator="containsText" text="awaiting classification">
      <formula>NOT(ISERROR(SEARCH("awaiting classification",K107)))</formula>
    </cfRule>
    <cfRule type="containsText" dxfId="409" priority="359" operator="containsText" text="no concern">
      <formula>NOT(ISERROR(SEARCH("no concern",K107)))</formula>
    </cfRule>
    <cfRule type="containsText" dxfId="408" priority="360" operator="containsText" text="exclude">
      <formula>NOT(ISERROR(SEARCH("exclude",K107)))</formula>
    </cfRule>
  </conditionalFormatting>
  <conditionalFormatting sqref="K135 K152">
    <cfRule type="containsText" dxfId="407" priority="355" operator="containsText" text="awaiting classification">
      <formula>NOT(ISERROR(SEARCH("awaiting classification",K135)))</formula>
    </cfRule>
    <cfRule type="containsText" dxfId="406" priority="356" operator="containsText" text="no concern">
      <formula>NOT(ISERROR(SEARCH("no concern",K135)))</formula>
    </cfRule>
    <cfRule type="containsText" dxfId="405" priority="357" operator="containsText" text="exclude">
      <formula>NOT(ISERROR(SEARCH("exclude",K135)))</formula>
    </cfRule>
  </conditionalFormatting>
  <conditionalFormatting sqref="K168 K175">
    <cfRule type="containsText" dxfId="404" priority="345" operator="containsText" text="awaiting classification">
      <formula>NOT(ISERROR(SEARCH("awaiting classification",K168)))</formula>
    </cfRule>
    <cfRule type="containsText" dxfId="403" priority="346" operator="containsText" text="no concern">
      <formula>NOT(ISERROR(SEARCH("no concern",K168)))</formula>
    </cfRule>
    <cfRule type="containsText" dxfId="402" priority="347" operator="containsText" text="exclude">
      <formula>NOT(ISERROR(SEARCH("exclude",K168)))</formula>
    </cfRule>
  </conditionalFormatting>
  <conditionalFormatting sqref="K5">
    <cfRule type="containsText" dxfId="401" priority="340" operator="containsText" text="awaiting classification">
      <formula>NOT(ISERROR(SEARCH("awaiting classification",K5)))</formula>
    </cfRule>
    <cfRule type="containsText" dxfId="400" priority="341" operator="containsText" text="no concern">
      <formula>NOT(ISERROR(SEARCH("no concern",K5)))</formula>
    </cfRule>
    <cfRule type="containsText" dxfId="399" priority="342" operator="containsText" text="exclude">
      <formula>NOT(ISERROR(SEARCH("exclude",K5)))</formula>
    </cfRule>
  </conditionalFormatting>
  <conditionalFormatting sqref="K7">
    <cfRule type="containsText" dxfId="398" priority="337" operator="containsText" text="awaiting classification">
      <formula>NOT(ISERROR(SEARCH("awaiting classification",K7)))</formula>
    </cfRule>
    <cfRule type="containsText" dxfId="397" priority="338" operator="containsText" text="no concern">
      <formula>NOT(ISERROR(SEARCH("no concern",K7)))</formula>
    </cfRule>
    <cfRule type="containsText" dxfId="396" priority="339" operator="containsText" text="exclude">
      <formula>NOT(ISERROR(SEARCH("exclude",K7)))</formula>
    </cfRule>
  </conditionalFormatting>
  <conditionalFormatting sqref="K8">
    <cfRule type="containsText" dxfId="395" priority="334" operator="containsText" text="awaiting classification">
      <formula>NOT(ISERROR(SEARCH("awaiting classification",K8)))</formula>
    </cfRule>
    <cfRule type="containsText" dxfId="394" priority="335" operator="containsText" text="no concern">
      <formula>NOT(ISERROR(SEARCH("no concern",K8)))</formula>
    </cfRule>
    <cfRule type="containsText" dxfId="393" priority="336" operator="containsText" text="exclude">
      <formula>NOT(ISERROR(SEARCH("exclude",K8)))</formula>
    </cfRule>
  </conditionalFormatting>
  <conditionalFormatting sqref="K10">
    <cfRule type="containsText" dxfId="392" priority="331" operator="containsText" text="awaiting classification">
      <formula>NOT(ISERROR(SEARCH("awaiting classification",K10)))</formula>
    </cfRule>
    <cfRule type="containsText" dxfId="391" priority="332" operator="containsText" text="no concern">
      <formula>NOT(ISERROR(SEARCH("no concern",K10)))</formula>
    </cfRule>
    <cfRule type="containsText" dxfId="390" priority="333" operator="containsText" text="exclude">
      <formula>NOT(ISERROR(SEARCH("exclude",K10)))</formula>
    </cfRule>
  </conditionalFormatting>
  <conditionalFormatting sqref="K11">
    <cfRule type="containsText" dxfId="389" priority="328" operator="containsText" text="awaiting classification">
      <formula>NOT(ISERROR(SEARCH("awaiting classification",K11)))</formula>
    </cfRule>
    <cfRule type="containsText" dxfId="388" priority="329" operator="containsText" text="no concern">
      <formula>NOT(ISERROR(SEARCH("no concern",K11)))</formula>
    </cfRule>
    <cfRule type="containsText" dxfId="387" priority="330" operator="containsText" text="exclude">
      <formula>NOT(ISERROR(SEARCH("exclude",K11)))</formula>
    </cfRule>
  </conditionalFormatting>
  <conditionalFormatting sqref="K16 K35">
    <cfRule type="containsText" dxfId="386" priority="325" operator="containsText" text="awaiting classification">
      <formula>NOT(ISERROR(SEARCH("awaiting classification",K16)))</formula>
    </cfRule>
    <cfRule type="containsText" dxfId="385" priority="326" operator="containsText" text="no concern">
      <formula>NOT(ISERROR(SEARCH("no concern",K16)))</formula>
    </cfRule>
    <cfRule type="containsText" dxfId="384" priority="327" operator="containsText" text="exclude">
      <formula>NOT(ISERROR(SEARCH("exclude",K16)))</formula>
    </cfRule>
  </conditionalFormatting>
  <conditionalFormatting sqref="K44">
    <cfRule type="containsText" dxfId="383" priority="315" operator="containsText" text="awaiting classification">
      <formula>NOT(ISERROR(SEARCH("awaiting classification",K44)))</formula>
    </cfRule>
    <cfRule type="containsText" dxfId="382" priority="316" operator="containsText" text="no concern">
      <formula>NOT(ISERROR(SEARCH("no concern",K44)))</formula>
    </cfRule>
    <cfRule type="containsText" dxfId="381" priority="317" operator="containsText" text="exclude">
      <formula>NOT(ISERROR(SEARCH("exclude",K44)))</formula>
    </cfRule>
  </conditionalFormatting>
  <conditionalFormatting sqref="K45">
    <cfRule type="containsText" dxfId="380" priority="312" operator="containsText" text="awaiting classification">
      <formula>NOT(ISERROR(SEARCH("awaiting classification",K45)))</formula>
    </cfRule>
    <cfRule type="containsText" dxfId="379" priority="313" operator="containsText" text="no concern">
      <formula>NOT(ISERROR(SEARCH("no concern",K45)))</formula>
    </cfRule>
    <cfRule type="containsText" dxfId="378" priority="314" operator="containsText" text="exclude">
      <formula>NOT(ISERROR(SEARCH("exclude",K45)))</formula>
    </cfRule>
  </conditionalFormatting>
  <conditionalFormatting sqref="K47">
    <cfRule type="containsText" dxfId="377" priority="309" operator="containsText" text="awaiting classification">
      <formula>NOT(ISERROR(SEARCH("awaiting classification",K47)))</formula>
    </cfRule>
    <cfRule type="containsText" dxfId="376" priority="310" operator="containsText" text="no concern">
      <formula>NOT(ISERROR(SEARCH("no concern",K47)))</formula>
    </cfRule>
    <cfRule type="containsText" dxfId="375" priority="311" operator="containsText" text="exclude">
      <formula>NOT(ISERROR(SEARCH("exclude",K47)))</formula>
    </cfRule>
  </conditionalFormatting>
  <conditionalFormatting sqref="K53">
    <cfRule type="containsText" dxfId="374" priority="303" operator="containsText" text="awaiting classification">
      <formula>NOT(ISERROR(SEARCH("awaiting classification",K53)))</formula>
    </cfRule>
    <cfRule type="containsText" dxfId="373" priority="304" operator="containsText" text="no concern">
      <formula>NOT(ISERROR(SEARCH("no concern",K53)))</formula>
    </cfRule>
    <cfRule type="containsText" dxfId="372" priority="305" operator="containsText" text="exclude">
      <formula>NOT(ISERROR(SEARCH("exclude",K53)))</formula>
    </cfRule>
  </conditionalFormatting>
  <conditionalFormatting sqref="K54">
    <cfRule type="containsText" dxfId="371" priority="300" operator="containsText" text="awaiting classification">
      <formula>NOT(ISERROR(SEARCH("awaiting classification",K54)))</formula>
    </cfRule>
    <cfRule type="containsText" dxfId="370" priority="301" operator="containsText" text="no concern">
      <formula>NOT(ISERROR(SEARCH("no concern",K54)))</formula>
    </cfRule>
    <cfRule type="containsText" dxfId="369" priority="302" operator="containsText" text="exclude">
      <formula>NOT(ISERROR(SEARCH("exclude",K54)))</formula>
    </cfRule>
  </conditionalFormatting>
  <conditionalFormatting sqref="K55">
    <cfRule type="containsText" dxfId="368" priority="297" operator="containsText" text="awaiting classification">
      <formula>NOT(ISERROR(SEARCH("awaiting classification",K55)))</formula>
    </cfRule>
    <cfRule type="containsText" dxfId="367" priority="298" operator="containsText" text="no concern">
      <formula>NOT(ISERROR(SEARCH("no concern",K55)))</formula>
    </cfRule>
    <cfRule type="containsText" dxfId="366" priority="299" operator="containsText" text="exclude">
      <formula>NOT(ISERROR(SEARCH("exclude",K55)))</formula>
    </cfRule>
  </conditionalFormatting>
  <conditionalFormatting sqref="K58">
    <cfRule type="containsText" dxfId="365" priority="294" operator="containsText" text="awaiting classification">
      <formula>NOT(ISERROR(SEARCH("awaiting classification",K58)))</formula>
    </cfRule>
    <cfRule type="containsText" dxfId="364" priority="295" operator="containsText" text="no concern">
      <formula>NOT(ISERROR(SEARCH("no concern",K58)))</formula>
    </cfRule>
    <cfRule type="containsText" dxfId="363" priority="296" operator="containsText" text="exclude">
      <formula>NOT(ISERROR(SEARCH("exclude",K58)))</formula>
    </cfRule>
  </conditionalFormatting>
  <conditionalFormatting sqref="K49">
    <cfRule type="containsText" dxfId="362" priority="281" operator="containsText" text="awaiting classification">
      <formula>NOT(ISERROR(SEARCH("awaiting classification",K49)))</formula>
    </cfRule>
    <cfRule type="containsText" dxfId="361" priority="282" operator="containsText" text="no concern">
      <formula>NOT(ISERROR(SEARCH("no concern",K49)))</formula>
    </cfRule>
    <cfRule type="containsText" dxfId="360" priority="283" operator="containsText" text="exclude">
      <formula>NOT(ISERROR(SEARCH("exclude",K49)))</formula>
    </cfRule>
  </conditionalFormatting>
  <conditionalFormatting sqref="K69">
    <cfRule type="containsText" dxfId="359" priority="273" operator="containsText" text="awaiting classification">
      <formula>NOT(ISERROR(SEARCH("awaiting classification",K69)))</formula>
    </cfRule>
    <cfRule type="containsText" dxfId="358" priority="274" operator="containsText" text="no concern">
      <formula>NOT(ISERROR(SEARCH("no concern",K69)))</formula>
    </cfRule>
    <cfRule type="containsText" dxfId="357" priority="275" operator="containsText" text="exclude">
      <formula>NOT(ISERROR(SEARCH("exclude",K69)))</formula>
    </cfRule>
  </conditionalFormatting>
  <conditionalFormatting sqref="K76">
    <cfRule type="containsText" dxfId="356" priority="270" operator="containsText" text="awaiting classification">
      <formula>NOT(ISERROR(SEARCH("awaiting classification",K76)))</formula>
    </cfRule>
    <cfRule type="containsText" dxfId="355" priority="271" operator="containsText" text="no concern">
      <formula>NOT(ISERROR(SEARCH("no concern",K76)))</formula>
    </cfRule>
    <cfRule type="containsText" dxfId="354" priority="272" operator="containsText" text="exclude">
      <formula>NOT(ISERROR(SEARCH("exclude",K76)))</formula>
    </cfRule>
  </conditionalFormatting>
  <conditionalFormatting sqref="K84">
    <cfRule type="containsText" dxfId="353" priority="267" operator="containsText" text="awaiting classification">
      <formula>NOT(ISERROR(SEARCH("awaiting classification",K84)))</formula>
    </cfRule>
    <cfRule type="containsText" dxfId="352" priority="268" operator="containsText" text="no concern">
      <formula>NOT(ISERROR(SEARCH("no concern",K84)))</formula>
    </cfRule>
    <cfRule type="containsText" dxfId="351" priority="269" operator="containsText" text="exclude">
      <formula>NOT(ISERROR(SEARCH("exclude",K84)))</formula>
    </cfRule>
  </conditionalFormatting>
  <conditionalFormatting sqref="K90">
    <cfRule type="containsText" dxfId="350" priority="264" operator="containsText" text="awaiting classification">
      <formula>NOT(ISERROR(SEARCH("awaiting classification",K90)))</formula>
    </cfRule>
    <cfRule type="containsText" dxfId="349" priority="265" operator="containsText" text="no concern">
      <formula>NOT(ISERROR(SEARCH("no concern",K90)))</formula>
    </cfRule>
    <cfRule type="containsText" dxfId="348" priority="266" operator="containsText" text="exclude">
      <formula>NOT(ISERROR(SEARCH("exclude",K90)))</formula>
    </cfRule>
  </conditionalFormatting>
  <conditionalFormatting sqref="K97">
    <cfRule type="containsText" dxfId="347" priority="261" operator="containsText" text="awaiting classification">
      <formula>NOT(ISERROR(SEARCH("awaiting classification",K97)))</formula>
    </cfRule>
    <cfRule type="containsText" dxfId="346" priority="262" operator="containsText" text="no concern">
      <formula>NOT(ISERROR(SEARCH("no concern",K97)))</formula>
    </cfRule>
    <cfRule type="containsText" dxfId="345" priority="263" operator="containsText" text="exclude">
      <formula>NOT(ISERROR(SEARCH("exclude",K97)))</formula>
    </cfRule>
  </conditionalFormatting>
  <conditionalFormatting sqref="K99">
    <cfRule type="containsText" dxfId="344" priority="258" operator="containsText" text="awaiting classification">
      <formula>NOT(ISERROR(SEARCH("awaiting classification",K99)))</formula>
    </cfRule>
    <cfRule type="containsText" dxfId="343" priority="259" operator="containsText" text="no concern">
      <formula>NOT(ISERROR(SEARCH("no concern",K99)))</formula>
    </cfRule>
    <cfRule type="containsText" dxfId="342" priority="260" operator="containsText" text="exclude">
      <formula>NOT(ISERROR(SEARCH("exclude",K99)))</formula>
    </cfRule>
  </conditionalFormatting>
  <conditionalFormatting sqref="K100">
    <cfRule type="containsText" dxfId="341" priority="255" operator="containsText" text="awaiting classification">
      <formula>NOT(ISERROR(SEARCH("awaiting classification",K100)))</formula>
    </cfRule>
    <cfRule type="containsText" dxfId="340" priority="256" operator="containsText" text="no concern">
      <formula>NOT(ISERROR(SEARCH("no concern",K100)))</formula>
    </cfRule>
    <cfRule type="containsText" dxfId="339" priority="257" operator="containsText" text="exclude">
      <formula>NOT(ISERROR(SEARCH("exclude",K100)))</formula>
    </cfRule>
  </conditionalFormatting>
  <conditionalFormatting sqref="K101">
    <cfRule type="containsText" dxfId="338" priority="252" operator="containsText" text="awaiting classification">
      <formula>NOT(ISERROR(SEARCH("awaiting classification",K101)))</formula>
    </cfRule>
    <cfRule type="containsText" dxfId="337" priority="253" operator="containsText" text="no concern">
      <formula>NOT(ISERROR(SEARCH("no concern",K101)))</formula>
    </cfRule>
    <cfRule type="containsText" dxfId="336" priority="254" operator="containsText" text="exclude">
      <formula>NOT(ISERROR(SEARCH("exclude",K101)))</formula>
    </cfRule>
  </conditionalFormatting>
  <conditionalFormatting sqref="K111">
    <cfRule type="containsText" dxfId="335" priority="249" operator="containsText" text="awaiting classification">
      <formula>NOT(ISERROR(SEARCH("awaiting classification",K111)))</formula>
    </cfRule>
    <cfRule type="containsText" dxfId="334" priority="250" operator="containsText" text="no concern">
      <formula>NOT(ISERROR(SEARCH("no concern",K111)))</formula>
    </cfRule>
    <cfRule type="containsText" dxfId="333" priority="251" operator="containsText" text="exclude">
      <formula>NOT(ISERROR(SEARCH("exclude",K111)))</formula>
    </cfRule>
  </conditionalFormatting>
  <conditionalFormatting sqref="K122">
    <cfRule type="containsText" dxfId="332" priority="246" operator="containsText" text="awaiting classification">
      <formula>NOT(ISERROR(SEARCH("awaiting classification",K122)))</formula>
    </cfRule>
    <cfRule type="containsText" dxfId="331" priority="247" operator="containsText" text="no concern">
      <formula>NOT(ISERROR(SEARCH("no concern",K122)))</formula>
    </cfRule>
    <cfRule type="containsText" dxfId="330" priority="248" operator="containsText" text="exclude">
      <formula>NOT(ISERROR(SEARCH("exclude",K122)))</formula>
    </cfRule>
  </conditionalFormatting>
  <conditionalFormatting sqref="K129">
    <cfRule type="containsText" dxfId="329" priority="241" operator="containsText" text="awaiting classification">
      <formula>NOT(ISERROR(SEARCH("awaiting classification",K129)))</formula>
    </cfRule>
    <cfRule type="containsText" dxfId="328" priority="242" operator="containsText" text="no concern">
      <formula>NOT(ISERROR(SEARCH("no concern",K129)))</formula>
    </cfRule>
    <cfRule type="containsText" dxfId="327" priority="243" operator="containsText" text="exclude">
      <formula>NOT(ISERROR(SEARCH("exclude",K129)))</formula>
    </cfRule>
  </conditionalFormatting>
  <conditionalFormatting sqref="K131">
    <cfRule type="containsText" dxfId="326" priority="238" operator="containsText" text="awaiting classification">
      <formula>NOT(ISERROR(SEARCH("awaiting classification",K131)))</formula>
    </cfRule>
    <cfRule type="containsText" dxfId="325" priority="239" operator="containsText" text="no concern">
      <formula>NOT(ISERROR(SEARCH("no concern",K131)))</formula>
    </cfRule>
    <cfRule type="containsText" dxfId="324" priority="240" operator="containsText" text="exclude">
      <formula>NOT(ISERROR(SEARCH("exclude",K131)))</formula>
    </cfRule>
  </conditionalFormatting>
  <conditionalFormatting sqref="K148">
    <cfRule type="containsText" dxfId="323" priority="233" operator="containsText" text="awaiting classification">
      <formula>NOT(ISERROR(SEARCH("awaiting classification",K148)))</formula>
    </cfRule>
    <cfRule type="containsText" dxfId="322" priority="234" operator="containsText" text="no concern">
      <formula>NOT(ISERROR(SEARCH("no concern",K148)))</formula>
    </cfRule>
    <cfRule type="containsText" dxfId="321" priority="235" operator="containsText" text="exclude">
      <formula>NOT(ISERROR(SEARCH("exclude",K148)))</formula>
    </cfRule>
  </conditionalFormatting>
  <conditionalFormatting sqref="K158">
    <cfRule type="containsText" dxfId="320" priority="230" operator="containsText" text="awaiting classification">
      <formula>NOT(ISERROR(SEARCH("awaiting classification",K158)))</formula>
    </cfRule>
    <cfRule type="containsText" dxfId="319" priority="231" operator="containsText" text="no concern">
      <formula>NOT(ISERROR(SEARCH("no concern",K158)))</formula>
    </cfRule>
    <cfRule type="containsText" dxfId="318" priority="232" operator="containsText" text="exclude">
      <formula>NOT(ISERROR(SEARCH("exclude",K158)))</formula>
    </cfRule>
  </conditionalFormatting>
  <conditionalFormatting sqref="K159">
    <cfRule type="containsText" dxfId="317" priority="227" operator="containsText" text="awaiting classification">
      <formula>NOT(ISERROR(SEARCH("awaiting classification",K159)))</formula>
    </cfRule>
    <cfRule type="containsText" dxfId="316" priority="228" operator="containsText" text="no concern">
      <formula>NOT(ISERROR(SEARCH("no concern",K159)))</formula>
    </cfRule>
    <cfRule type="containsText" dxfId="315" priority="229" operator="containsText" text="exclude">
      <formula>NOT(ISERROR(SEARCH("exclude",K159)))</formula>
    </cfRule>
  </conditionalFormatting>
  <conditionalFormatting sqref="K161">
    <cfRule type="containsText" dxfId="314" priority="224" operator="containsText" text="awaiting classification">
      <formula>NOT(ISERROR(SEARCH("awaiting classification",K161)))</formula>
    </cfRule>
    <cfRule type="containsText" dxfId="313" priority="225" operator="containsText" text="no concern">
      <formula>NOT(ISERROR(SEARCH("no concern",K161)))</formula>
    </cfRule>
    <cfRule type="containsText" dxfId="312" priority="226" operator="containsText" text="exclude">
      <formula>NOT(ISERROR(SEARCH("exclude",K161)))</formula>
    </cfRule>
  </conditionalFormatting>
  <conditionalFormatting sqref="K163">
    <cfRule type="containsText" dxfId="311" priority="219" operator="containsText" text="awaiting classification">
      <formula>NOT(ISERROR(SEARCH("awaiting classification",K163)))</formula>
    </cfRule>
    <cfRule type="containsText" dxfId="310" priority="220" operator="containsText" text="no concern">
      <formula>NOT(ISERROR(SEARCH("no concern",K163)))</formula>
    </cfRule>
    <cfRule type="containsText" dxfId="309" priority="221" operator="containsText" text="exclude">
      <formula>NOT(ISERROR(SEARCH("exclude",K163)))</formula>
    </cfRule>
  </conditionalFormatting>
  <conditionalFormatting sqref="K165">
    <cfRule type="containsText" dxfId="308" priority="216" operator="containsText" text="awaiting classification">
      <formula>NOT(ISERROR(SEARCH("awaiting classification",K165)))</formula>
    </cfRule>
    <cfRule type="containsText" dxfId="307" priority="217" operator="containsText" text="no concern">
      <formula>NOT(ISERROR(SEARCH("no concern",K165)))</formula>
    </cfRule>
    <cfRule type="containsText" dxfId="306" priority="218" operator="containsText" text="exclude">
      <formula>NOT(ISERROR(SEARCH("exclude",K165)))</formula>
    </cfRule>
  </conditionalFormatting>
  <conditionalFormatting sqref="K172">
    <cfRule type="containsText" dxfId="305" priority="213" operator="containsText" text="awaiting classification">
      <formula>NOT(ISERROR(SEARCH("awaiting classification",K172)))</formula>
    </cfRule>
    <cfRule type="containsText" dxfId="304" priority="214" operator="containsText" text="no concern">
      <formula>NOT(ISERROR(SEARCH("no concern",K172)))</formula>
    </cfRule>
    <cfRule type="containsText" dxfId="303" priority="215" operator="containsText" text="exclude">
      <formula>NOT(ISERROR(SEARCH("exclude",K172)))</formula>
    </cfRule>
  </conditionalFormatting>
  <conditionalFormatting sqref="K181">
    <cfRule type="containsText" dxfId="302" priority="208" operator="containsText" text="awaiting classification">
      <formula>NOT(ISERROR(SEARCH("awaiting classification",K181)))</formula>
    </cfRule>
    <cfRule type="containsText" dxfId="301" priority="209" operator="containsText" text="no concern">
      <formula>NOT(ISERROR(SEARCH("no concern",K181)))</formula>
    </cfRule>
    <cfRule type="containsText" dxfId="300" priority="210" operator="containsText" text="exclude">
      <formula>NOT(ISERROR(SEARCH("exclude",K181)))</formula>
    </cfRule>
  </conditionalFormatting>
  <conditionalFormatting sqref="J186">
    <cfRule type="containsText" dxfId="299" priority="203" operator="containsText" text="awaiting classification">
      <formula>NOT(ISERROR(SEARCH("awaiting classification",J186)))</formula>
    </cfRule>
    <cfRule type="containsText" dxfId="298" priority="204" operator="containsText" text="no concern">
      <formula>NOT(ISERROR(SEARCH("no concern",J186)))</formula>
    </cfRule>
    <cfRule type="containsText" dxfId="297" priority="205" operator="containsText" text="exclude">
      <formula>NOT(ISERROR(SEARCH("exclude",J186)))</formula>
    </cfRule>
  </conditionalFormatting>
  <conditionalFormatting sqref="K186">
    <cfRule type="containsText" dxfId="296" priority="198" operator="containsText" text="awaiting classification">
      <formula>NOT(ISERROR(SEARCH("awaiting classification",K186)))</formula>
    </cfRule>
    <cfRule type="containsText" dxfId="295" priority="199" operator="containsText" text="no concern">
      <formula>NOT(ISERROR(SEARCH("no concern",K186)))</formula>
    </cfRule>
    <cfRule type="containsText" dxfId="294" priority="200" operator="containsText" text="exclude">
      <formula>NOT(ISERROR(SEARCH("exclude",K186)))</formula>
    </cfRule>
  </conditionalFormatting>
  <conditionalFormatting sqref="K188">
    <cfRule type="containsText" dxfId="293" priority="195" operator="containsText" text="awaiting classification">
      <formula>NOT(ISERROR(SEARCH("awaiting classification",K188)))</formula>
    </cfRule>
    <cfRule type="containsText" dxfId="292" priority="196" operator="containsText" text="no concern">
      <formula>NOT(ISERROR(SEARCH("no concern",K188)))</formula>
    </cfRule>
    <cfRule type="containsText" dxfId="291" priority="197" operator="containsText" text="exclude">
      <formula>NOT(ISERROR(SEARCH("exclude",K188)))</formula>
    </cfRule>
  </conditionalFormatting>
  <conditionalFormatting sqref="K189">
    <cfRule type="containsText" dxfId="290" priority="192" operator="containsText" text="awaiting classification">
      <formula>NOT(ISERROR(SEARCH("awaiting classification",K189)))</formula>
    </cfRule>
    <cfRule type="containsText" dxfId="289" priority="193" operator="containsText" text="no concern">
      <formula>NOT(ISERROR(SEARCH("no concern",K189)))</formula>
    </cfRule>
    <cfRule type="containsText" dxfId="288" priority="194" operator="containsText" text="exclude">
      <formula>NOT(ISERROR(SEARCH("exclude",K189)))</formula>
    </cfRule>
  </conditionalFormatting>
  <conditionalFormatting sqref="K191">
    <cfRule type="containsText" dxfId="287" priority="187" operator="containsText" text="awaiting classification">
      <formula>NOT(ISERROR(SEARCH("awaiting classification",K191)))</formula>
    </cfRule>
    <cfRule type="containsText" dxfId="286" priority="188" operator="containsText" text="no concern">
      <formula>NOT(ISERROR(SEARCH("no concern",K191)))</formula>
    </cfRule>
    <cfRule type="containsText" dxfId="285" priority="189" operator="containsText" text="exclude">
      <formula>NOT(ISERROR(SEARCH("exclude",K191)))</formula>
    </cfRule>
  </conditionalFormatting>
  <conditionalFormatting sqref="K192">
    <cfRule type="containsText" dxfId="284" priority="184" operator="containsText" text="awaiting classification">
      <formula>NOT(ISERROR(SEARCH("awaiting classification",K192)))</formula>
    </cfRule>
    <cfRule type="containsText" dxfId="283" priority="185" operator="containsText" text="no concern">
      <formula>NOT(ISERROR(SEARCH("no concern",K192)))</formula>
    </cfRule>
    <cfRule type="containsText" dxfId="282" priority="186" operator="containsText" text="exclude">
      <formula>NOT(ISERROR(SEARCH("exclude",K192)))</formula>
    </cfRule>
  </conditionalFormatting>
  <conditionalFormatting sqref="K195">
    <cfRule type="containsText" dxfId="281" priority="181" operator="containsText" text="awaiting classification">
      <formula>NOT(ISERROR(SEARCH("awaiting classification",K195)))</formula>
    </cfRule>
    <cfRule type="containsText" dxfId="280" priority="182" operator="containsText" text="no concern">
      <formula>NOT(ISERROR(SEARCH("no concern",K195)))</formula>
    </cfRule>
    <cfRule type="containsText" dxfId="279" priority="183" operator="containsText" text="exclude">
      <formula>NOT(ISERROR(SEARCH("exclude",K195)))</formula>
    </cfRule>
  </conditionalFormatting>
  <conditionalFormatting sqref="K201">
    <cfRule type="containsText" dxfId="278" priority="178" operator="containsText" text="awaiting classification">
      <formula>NOT(ISERROR(SEARCH("awaiting classification",K201)))</formula>
    </cfRule>
    <cfRule type="containsText" dxfId="277" priority="179" operator="containsText" text="no concern">
      <formula>NOT(ISERROR(SEARCH("no concern",K201)))</formula>
    </cfRule>
    <cfRule type="containsText" dxfId="276" priority="180" operator="containsText" text="exclude">
      <formula>NOT(ISERROR(SEARCH("exclude",K201)))</formula>
    </cfRule>
  </conditionalFormatting>
  <conditionalFormatting sqref="K202">
    <cfRule type="containsText" dxfId="275" priority="175" operator="containsText" text="awaiting classification">
      <formula>NOT(ISERROR(SEARCH("awaiting classification",K202)))</formula>
    </cfRule>
    <cfRule type="containsText" dxfId="274" priority="176" operator="containsText" text="no concern">
      <formula>NOT(ISERROR(SEARCH("no concern",K202)))</formula>
    </cfRule>
    <cfRule type="containsText" dxfId="273" priority="177" operator="containsText" text="exclude">
      <formula>NOT(ISERROR(SEARCH("exclude",K202)))</formula>
    </cfRule>
  </conditionalFormatting>
  <conditionalFormatting sqref="K203">
    <cfRule type="containsText" dxfId="272" priority="172" operator="containsText" text="awaiting classification">
      <formula>NOT(ISERROR(SEARCH("awaiting classification",K203)))</formula>
    </cfRule>
    <cfRule type="containsText" dxfId="271" priority="173" operator="containsText" text="no concern">
      <formula>NOT(ISERROR(SEARCH("no concern",K203)))</formula>
    </cfRule>
    <cfRule type="containsText" dxfId="270" priority="174" operator="containsText" text="exclude">
      <formula>NOT(ISERROR(SEARCH("exclude",K203)))</formula>
    </cfRule>
  </conditionalFormatting>
  <conditionalFormatting sqref="K204">
    <cfRule type="containsText" dxfId="269" priority="169" operator="containsText" text="awaiting classification">
      <formula>NOT(ISERROR(SEARCH("awaiting classification",K204)))</formula>
    </cfRule>
    <cfRule type="containsText" dxfId="268" priority="170" operator="containsText" text="no concern">
      <formula>NOT(ISERROR(SEARCH("no concern",K204)))</formula>
    </cfRule>
    <cfRule type="containsText" dxfId="267" priority="171" operator="containsText" text="exclude">
      <formula>NOT(ISERROR(SEARCH("exclude",K204)))</formula>
    </cfRule>
  </conditionalFormatting>
  <conditionalFormatting sqref="K22 K39">
    <cfRule type="containsText" dxfId="266" priority="161" operator="containsText" text="awaiting classification">
      <formula>NOT(ISERROR(SEARCH("awaiting classification",K22)))</formula>
    </cfRule>
    <cfRule type="containsText" dxfId="265" priority="162" operator="containsText" text="no concern">
      <formula>NOT(ISERROR(SEARCH("no concern",K22)))</formula>
    </cfRule>
    <cfRule type="containsText" dxfId="264" priority="163" operator="containsText" text="exclude">
      <formula>NOT(ISERROR(SEARCH("exclude",K22)))</formula>
    </cfRule>
  </conditionalFormatting>
  <conditionalFormatting sqref="K59">
    <cfRule type="containsText" dxfId="263" priority="153" operator="containsText" text="awaiting classification">
      <formula>NOT(ISERROR(SEARCH("awaiting classification",K59)))</formula>
    </cfRule>
    <cfRule type="containsText" dxfId="262" priority="154" operator="containsText" text="no concern">
      <formula>NOT(ISERROR(SEARCH("no concern",K59)))</formula>
    </cfRule>
    <cfRule type="containsText" dxfId="261" priority="155" operator="containsText" text="exclude">
      <formula>NOT(ISERROR(SEARCH("exclude",K59)))</formula>
    </cfRule>
  </conditionalFormatting>
  <conditionalFormatting sqref="K60">
    <cfRule type="containsText" dxfId="260" priority="150" operator="containsText" text="awaiting classification">
      <formula>NOT(ISERROR(SEARCH("awaiting classification",K60)))</formula>
    </cfRule>
    <cfRule type="containsText" dxfId="259" priority="151" operator="containsText" text="no concern">
      <formula>NOT(ISERROR(SEARCH("no concern",K60)))</formula>
    </cfRule>
    <cfRule type="containsText" dxfId="258" priority="152" operator="containsText" text="exclude">
      <formula>NOT(ISERROR(SEARCH("exclude",K60)))</formula>
    </cfRule>
  </conditionalFormatting>
  <conditionalFormatting sqref="K125:K126">
    <cfRule type="containsText" dxfId="257" priority="145" operator="containsText" text="awaiting classification">
      <formula>NOT(ISERROR(SEARCH("awaiting classification",K125)))</formula>
    </cfRule>
    <cfRule type="containsText" dxfId="256" priority="146" operator="containsText" text="no concern">
      <formula>NOT(ISERROR(SEARCH("no concern",K125)))</formula>
    </cfRule>
    <cfRule type="containsText" dxfId="255" priority="147" operator="containsText" text="exclude">
      <formula>NOT(ISERROR(SEARCH("exclude",K125)))</formula>
    </cfRule>
  </conditionalFormatting>
  <conditionalFormatting sqref="K65">
    <cfRule type="containsText" dxfId="254" priority="140" operator="containsText" text="awaiting classification">
      <formula>NOT(ISERROR(SEARCH("awaiting classification",K65)))</formula>
    </cfRule>
    <cfRule type="containsText" dxfId="253" priority="141" operator="containsText" text="no concern">
      <formula>NOT(ISERROR(SEARCH("no concern",K65)))</formula>
    </cfRule>
    <cfRule type="containsText" dxfId="252" priority="142" operator="containsText" text="exclude">
      <formula>NOT(ISERROR(SEARCH("exclude",K65)))</formula>
    </cfRule>
  </conditionalFormatting>
  <conditionalFormatting sqref="K83">
    <cfRule type="containsText" dxfId="251" priority="137" operator="containsText" text="awaiting classification">
      <formula>NOT(ISERROR(SEARCH("awaiting classification",K83)))</formula>
    </cfRule>
    <cfRule type="containsText" dxfId="250" priority="138" operator="containsText" text="no concern">
      <formula>NOT(ISERROR(SEARCH("no concern",K83)))</formula>
    </cfRule>
    <cfRule type="containsText" dxfId="249" priority="139" operator="containsText" text="exclude">
      <formula>NOT(ISERROR(SEARCH("exclude",K83)))</formula>
    </cfRule>
  </conditionalFormatting>
  <conditionalFormatting sqref="K91">
    <cfRule type="containsText" dxfId="248" priority="134" operator="containsText" text="awaiting classification">
      <formula>NOT(ISERROR(SEARCH("awaiting classification",K91)))</formula>
    </cfRule>
    <cfRule type="containsText" dxfId="247" priority="135" operator="containsText" text="no concern">
      <formula>NOT(ISERROR(SEARCH("no concern",K91)))</formula>
    </cfRule>
    <cfRule type="containsText" dxfId="246" priority="136" operator="containsText" text="exclude">
      <formula>NOT(ISERROR(SEARCH("exclude",K91)))</formula>
    </cfRule>
  </conditionalFormatting>
  <conditionalFormatting sqref="K121">
    <cfRule type="containsText" dxfId="245" priority="131" operator="containsText" text="awaiting classification">
      <formula>NOT(ISERROR(SEARCH("awaiting classification",K121)))</formula>
    </cfRule>
    <cfRule type="containsText" dxfId="244" priority="132" operator="containsText" text="no concern">
      <formula>NOT(ISERROR(SEARCH("no concern",K121)))</formula>
    </cfRule>
    <cfRule type="containsText" dxfId="243" priority="133" operator="containsText" text="exclude">
      <formula>NOT(ISERROR(SEARCH("exclude",K121)))</formula>
    </cfRule>
  </conditionalFormatting>
  <conditionalFormatting sqref="K132">
    <cfRule type="containsText" dxfId="242" priority="128" operator="containsText" text="awaiting classification">
      <formula>NOT(ISERROR(SEARCH("awaiting classification",K132)))</formula>
    </cfRule>
    <cfRule type="containsText" dxfId="241" priority="129" operator="containsText" text="no concern">
      <formula>NOT(ISERROR(SEARCH("no concern",K132)))</formula>
    </cfRule>
    <cfRule type="containsText" dxfId="240" priority="130" operator="containsText" text="exclude">
      <formula>NOT(ISERROR(SEARCH("exclude",K132)))</formula>
    </cfRule>
  </conditionalFormatting>
  <conditionalFormatting sqref="K154">
    <cfRule type="containsText" dxfId="239" priority="125" operator="containsText" text="awaiting classification">
      <formula>NOT(ISERROR(SEARCH("awaiting classification",K154)))</formula>
    </cfRule>
    <cfRule type="containsText" dxfId="238" priority="126" operator="containsText" text="no concern">
      <formula>NOT(ISERROR(SEARCH("no concern",K154)))</formula>
    </cfRule>
    <cfRule type="containsText" dxfId="237" priority="127" operator="containsText" text="exclude">
      <formula>NOT(ISERROR(SEARCH("exclude",K154)))</formula>
    </cfRule>
  </conditionalFormatting>
  <conditionalFormatting sqref="K156">
    <cfRule type="containsText" dxfId="236" priority="122" operator="containsText" text="awaiting classification">
      <formula>NOT(ISERROR(SEARCH("awaiting classification",K156)))</formula>
    </cfRule>
    <cfRule type="containsText" dxfId="235" priority="123" operator="containsText" text="no concern">
      <formula>NOT(ISERROR(SEARCH("no concern",K156)))</formula>
    </cfRule>
    <cfRule type="containsText" dxfId="234" priority="124" operator="containsText" text="exclude">
      <formula>NOT(ISERROR(SEARCH("exclude",K156)))</formula>
    </cfRule>
  </conditionalFormatting>
  <conditionalFormatting sqref="K14">
    <cfRule type="containsText" dxfId="233" priority="119" operator="containsText" text="awaiting classification">
      <formula>NOT(ISERROR(SEARCH("awaiting classification",K14)))</formula>
    </cfRule>
    <cfRule type="containsText" dxfId="232" priority="120" operator="containsText" text="no concern">
      <formula>NOT(ISERROR(SEARCH("no concern",K14)))</formula>
    </cfRule>
    <cfRule type="containsText" dxfId="231" priority="121" operator="containsText" text="exclude">
      <formula>NOT(ISERROR(SEARCH("exclude",K14)))</formula>
    </cfRule>
  </conditionalFormatting>
  <conditionalFormatting sqref="K20">
    <cfRule type="containsText" dxfId="230" priority="116" operator="containsText" text="awaiting classification">
      <formula>NOT(ISERROR(SEARCH("awaiting classification",K20)))</formula>
    </cfRule>
    <cfRule type="containsText" dxfId="229" priority="117" operator="containsText" text="no concern">
      <formula>NOT(ISERROR(SEARCH("no concern",K20)))</formula>
    </cfRule>
    <cfRule type="containsText" dxfId="228" priority="118" operator="containsText" text="exclude">
      <formula>NOT(ISERROR(SEARCH("exclude",K20)))</formula>
    </cfRule>
  </conditionalFormatting>
  <conditionalFormatting sqref="K40">
    <cfRule type="containsText" dxfId="227" priority="111" operator="containsText" text="awaiting classification">
      <formula>NOT(ISERROR(SEARCH("awaiting classification",K40)))</formula>
    </cfRule>
    <cfRule type="containsText" dxfId="226" priority="112" operator="containsText" text="no concern">
      <formula>NOT(ISERROR(SEARCH("no concern",K40)))</formula>
    </cfRule>
    <cfRule type="containsText" dxfId="225" priority="113" operator="containsText" text="exclude">
      <formula>NOT(ISERROR(SEARCH("exclude",K40)))</formula>
    </cfRule>
  </conditionalFormatting>
  <conditionalFormatting sqref="K64">
    <cfRule type="containsText" dxfId="224" priority="106" operator="containsText" text="awaiting classification">
      <formula>NOT(ISERROR(SEARCH("awaiting classification",K64)))</formula>
    </cfRule>
    <cfRule type="containsText" dxfId="223" priority="107" operator="containsText" text="no concern">
      <formula>NOT(ISERROR(SEARCH("no concern",K64)))</formula>
    </cfRule>
    <cfRule type="containsText" dxfId="222" priority="108" operator="containsText" text="exclude">
      <formula>NOT(ISERROR(SEARCH("exclude",K64)))</formula>
    </cfRule>
  </conditionalFormatting>
  <conditionalFormatting sqref="K137">
    <cfRule type="containsText" dxfId="221" priority="103" operator="containsText" text="awaiting classification">
      <formula>NOT(ISERROR(SEARCH("awaiting classification",K137)))</formula>
    </cfRule>
    <cfRule type="containsText" dxfId="220" priority="104" operator="containsText" text="no concern">
      <formula>NOT(ISERROR(SEARCH("no concern",K137)))</formula>
    </cfRule>
    <cfRule type="containsText" dxfId="219" priority="105" operator="containsText" text="exclude">
      <formula>NOT(ISERROR(SEARCH("exclude",K137)))</formula>
    </cfRule>
  </conditionalFormatting>
  <conditionalFormatting sqref="K166">
    <cfRule type="containsText" dxfId="218" priority="100" operator="containsText" text="awaiting classification">
      <formula>NOT(ISERROR(SEARCH("awaiting classification",K166)))</formula>
    </cfRule>
    <cfRule type="containsText" dxfId="217" priority="101" operator="containsText" text="no concern">
      <formula>NOT(ISERROR(SEARCH("no concern",K166)))</formula>
    </cfRule>
    <cfRule type="containsText" dxfId="216" priority="102" operator="containsText" text="exclude">
      <formula>NOT(ISERROR(SEARCH("exclude",K166)))</formula>
    </cfRule>
  </conditionalFormatting>
  <conditionalFormatting sqref="K174">
    <cfRule type="containsText" dxfId="215" priority="97" operator="containsText" text="awaiting classification">
      <formula>NOT(ISERROR(SEARCH("awaiting classification",K174)))</formula>
    </cfRule>
    <cfRule type="containsText" dxfId="214" priority="98" operator="containsText" text="no concern">
      <formula>NOT(ISERROR(SEARCH("no concern",K174)))</formula>
    </cfRule>
    <cfRule type="containsText" dxfId="213" priority="99" operator="containsText" text="exclude">
      <formula>NOT(ISERROR(SEARCH("exclude",K174)))</formula>
    </cfRule>
  </conditionalFormatting>
  <conditionalFormatting sqref="K184">
    <cfRule type="containsText" dxfId="212" priority="94" operator="containsText" text="awaiting classification">
      <formula>NOT(ISERROR(SEARCH("awaiting classification",K184)))</formula>
    </cfRule>
    <cfRule type="containsText" dxfId="211" priority="95" operator="containsText" text="no concern">
      <formula>NOT(ISERROR(SEARCH("no concern",K184)))</formula>
    </cfRule>
    <cfRule type="containsText" dxfId="210" priority="96" operator="containsText" text="exclude">
      <formula>NOT(ISERROR(SEARCH("exclude",K184)))</formula>
    </cfRule>
  </conditionalFormatting>
  <conditionalFormatting sqref="K185">
    <cfRule type="containsText" dxfId="209" priority="91" operator="containsText" text="awaiting classification">
      <formula>NOT(ISERROR(SEARCH("awaiting classification",K185)))</formula>
    </cfRule>
    <cfRule type="containsText" dxfId="208" priority="92" operator="containsText" text="no concern">
      <formula>NOT(ISERROR(SEARCH("no concern",K185)))</formula>
    </cfRule>
    <cfRule type="containsText" dxfId="207" priority="93" operator="containsText" text="exclude">
      <formula>NOT(ISERROR(SEARCH("exclude",K185)))</formula>
    </cfRule>
  </conditionalFormatting>
  <conditionalFormatting sqref="K187">
    <cfRule type="containsText" dxfId="206" priority="88" operator="containsText" text="awaiting classification">
      <formula>NOT(ISERROR(SEARCH("awaiting classification",K187)))</formula>
    </cfRule>
    <cfRule type="containsText" dxfId="205" priority="89" operator="containsText" text="no concern">
      <formula>NOT(ISERROR(SEARCH("no concern",K187)))</formula>
    </cfRule>
    <cfRule type="containsText" dxfId="204" priority="90" operator="containsText" text="exclude">
      <formula>NOT(ISERROR(SEARCH("exclude",K187)))</formula>
    </cfRule>
  </conditionalFormatting>
  <conditionalFormatting sqref="L3 L139 L112 L118 L148 L175 L186">
    <cfRule type="containsText" dxfId="203" priority="53" operator="containsText" text="awaiting classification">
      <formula>NOT(ISERROR(SEARCH("awaiting classification",L3)))</formula>
    </cfRule>
    <cfRule type="containsText" dxfId="202" priority="54" operator="containsText" text="no concern">
      <formula>NOT(ISERROR(SEARCH("no concern",L3)))</formula>
    </cfRule>
    <cfRule type="containsText" dxfId="201" priority="55" operator="containsText" text="exclude">
      <formula>NOT(ISERROR(SEARCH("exclude",L3)))</formula>
    </cfRule>
  </conditionalFormatting>
  <conditionalFormatting sqref="K3 K9 K13 K18 K21 K24 K29:K31 K34 K46 K56 K68 K72:K73 K75 K85:K86 K96 K102 K105:K106 K109 K112 K119:K120 K134 K145 K147 K153 K155 K157 K160 K164 K167 K182:K183 K194 K199 K207">
    <cfRule type="containsText" dxfId="200" priority="40" operator="containsText" text="awaiting classification">
      <formula>NOT(ISERROR(SEARCH("awaiting classification",K3)))</formula>
    </cfRule>
    <cfRule type="containsText" dxfId="199" priority="41" operator="containsText" text="no concern">
      <formula>NOT(ISERROR(SEARCH("no concern",K3)))</formula>
    </cfRule>
    <cfRule type="containsText" dxfId="198" priority="42" operator="containsText" text="exclude">
      <formula>NOT(ISERROR(SEARCH("exclude",K3)))</formula>
    </cfRule>
  </conditionalFormatting>
  <conditionalFormatting sqref="L19">
    <cfRule type="containsText" dxfId="197" priority="48" operator="containsText" text="awaiting classification">
      <formula>NOT(ISERROR(SEARCH("awaiting classification",L19)))</formula>
    </cfRule>
    <cfRule type="containsText" dxfId="196" priority="49" operator="containsText" text="no concern">
      <formula>NOT(ISERROR(SEARCH("no concern",L19)))</formula>
    </cfRule>
    <cfRule type="containsText" dxfId="195" priority="50" operator="containsText" text="exclude">
      <formula>NOT(ISERROR(SEARCH("exclude",L19)))</formula>
    </cfRule>
  </conditionalFormatting>
  <conditionalFormatting sqref="G82 G32">
    <cfRule type="containsText" dxfId="194" priority="37" operator="containsText" text="awaiting classification">
      <formula>NOT(ISERROR(SEARCH("awaiting classification",G32)))</formula>
    </cfRule>
    <cfRule type="containsText" dxfId="193" priority="38" operator="containsText" text="no concern">
      <formula>NOT(ISERROR(SEARCH("no concern",G32)))</formula>
    </cfRule>
    <cfRule type="containsText" dxfId="192" priority="39" operator="containsText" text="exclude">
      <formula>NOT(ISERROR(SEARCH("exclude",G32)))</formula>
    </cfRule>
  </conditionalFormatting>
  <conditionalFormatting sqref="G208 G206 G193 G162 G144 G138 G116">
    <cfRule type="containsText" dxfId="191" priority="34" operator="containsText" text="awaiting classification">
      <formula>NOT(ISERROR(SEARCH("awaiting classification",G116)))</formula>
    </cfRule>
    <cfRule type="containsText" dxfId="190" priority="35" operator="containsText" text="no concern">
      <formula>NOT(ISERROR(SEARCH("no concern",G116)))</formula>
    </cfRule>
    <cfRule type="containsText" dxfId="189" priority="36" operator="containsText" text="exclude">
      <formula>NOT(ISERROR(SEARCH("exclude",G116)))</formula>
    </cfRule>
  </conditionalFormatting>
  <conditionalFormatting sqref="K61">
    <cfRule type="containsText" dxfId="188" priority="31" operator="containsText" text="awaiting classification">
      <formula>NOT(ISERROR(SEARCH("awaiting classification",K61)))</formula>
    </cfRule>
    <cfRule type="containsText" dxfId="187" priority="32" operator="containsText" text="no concern">
      <formula>NOT(ISERROR(SEARCH("no concern",K61)))</formula>
    </cfRule>
    <cfRule type="containsText" dxfId="186" priority="33" operator="containsText" text="exclude">
      <formula>NOT(ISERROR(SEARCH("exclude",K61)))</formula>
    </cfRule>
  </conditionalFormatting>
  <conditionalFormatting sqref="K139">
    <cfRule type="containsText" dxfId="185" priority="28" operator="containsText" text="awaiting classification">
      <formula>NOT(ISERROR(SEARCH("awaiting classification",K139)))</formula>
    </cfRule>
    <cfRule type="containsText" dxfId="184" priority="29" operator="containsText" text="no concern">
      <formula>NOT(ISERROR(SEARCH("no concern",K139)))</formula>
    </cfRule>
    <cfRule type="containsText" dxfId="183" priority="30" operator="containsText" text="exclude">
      <formula>NOT(ISERROR(SEARCH("exclude",K139)))</formula>
    </cfRule>
  </conditionalFormatting>
  <conditionalFormatting sqref="K28">
    <cfRule type="containsText" dxfId="182" priority="25" operator="containsText" text="awaiting classification">
      <formula>NOT(ISERROR(SEARCH("awaiting classification",K28)))</formula>
    </cfRule>
    <cfRule type="containsText" dxfId="181" priority="26" operator="containsText" text="no concern">
      <formula>NOT(ISERROR(SEARCH("no concern",K28)))</formula>
    </cfRule>
    <cfRule type="containsText" dxfId="180" priority="27" operator="containsText" text="exclude">
      <formula>NOT(ISERROR(SEARCH("exclude",K28)))</formula>
    </cfRule>
  </conditionalFormatting>
  <conditionalFormatting sqref="I58 I53:I56 I49 I45:I47 I38:I40 I33:I35 I28:I31 I24:I25 I18:I22 I13:I16 I7:I11 I5">
    <cfRule type="containsText" dxfId="179" priority="22" operator="containsText" text="awaiting classification">
      <formula>NOT(ISERROR(SEARCH("awaiting classification",I5)))</formula>
    </cfRule>
    <cfRule type="containsText" dxfId="178" priority="23" operator="containsText" text="no concern">
      <formula>NOT(ISERROR(SEARCH("no concern",I5)))</formula>
    </cfRule>
    <cfRule type="containsText" dxfId="177" priority="24" operator="containsText" text="exclude">
      <formula>NOT(ISERROR(SEARCH("exclude",I5)))</formula>
    </cfRule>
  </conditionalFormatting>
  <conditionalFormatting sqref="I104:I106 I99:I102 I96:I97 I94 I88:I92 I83:I86 I75:I78 I72:I73 I67:I69 I64 I62">
    <cfRule type="containsText" dxfId="176" priority="19" operator="containsText" text="awaiting classification">
      <formula>NOT(ISERROR(SEARCH("awaiting classification",I62)))</formula>
    </cfRule>
    <cfRule type="containsText" dxfId="175" priority="20" operator="containsText" text="no concern">
      <formula>NOT(ISERROR(SEARCH("no concern",I62)))</formula>
    </cfRule>
    <cfRule type="containsText" dxfId="174" priority="21" operator="containsText" text="exclude">
      <formula>NOT(ISERROR(SEARCH("exclude",I62)))</formula>
    </cfRule>
  </conditionalFormatting>
  <conditionalFormatting sqref="I147:I148 I145 I141 I139 I137 I134:I135 I131:I132 I129 I118:I122 I111:I112 I109 I152:I158">
    <cfRule type="containsText" dxfId="173" priority="16" operator="containsText" text="awaiting classification">
      <formula>NOT(ISERROR(SEARCH("awaiting classification",I109)))</formula>
    </cfRule>
    <cfRule type="containsText" dxfId="172" priority="17" operator="containsText" text="no concern">
      <formula>NOT(ISERROR(SEARCH("no concern",I109)))</formula>
    </cfRule>
    <cfRule type="containsText" dxfId="171" priority="18" operator="containsText" text="exclude">
      <formula>NOT(ISERROR(SEARCH("exclude",I109)))</formula>
    </cfRule>
  </conditionalFormatting>
  <conditionalFormatting sqref="I207 I201:I205 I199 I194:I195 I191:I192 I181:I189 I177 I174:I175 I172 I163:I167 I160:I161">
    <cfRule type="containsText" dxfId="170" priority="13" operator="containsText" text="awaiting classification">
      <formula>NOT(ISERROR(SEARCH("awaiting classification",I160)))</formula>
    </cfRule>
    <cfRule type="containsText" dxfId="169" priority="14" operator="containsText" text="no concern">
      <formula>NOT(ISERROR(SEARCH("no concern",I160)))</formula>
    </cfRule>
    <cfRule type="containsText" dxfId="168" priority="15" operator="containsText" text="exclude">
      <formula>NOT(ISERROR(SEARCH("exclude",I160)))</formula>
    </cfRule>
  </conditionalFormatting>
  <conditionalFormatting sqref="J208:K208 J206:K206 J200:K200 J196:K198 J193:K193 J190:K190 J178:K180 J176:K176 J173:K173 J169:K171 J162:K162 J149:K151 J146:K146 J142:K144 J140:K140 J138:K138 J136:K136 J133:K133 J130:K130 J123:K123 J113:K117 J110:K110 J108:K108 J103:K103 J98:K98 J95:K95 J93:K93 J87:K87 J79:K82 J74:K74 J70:K71 J66:K66 J63:K63 J57:K57 J50:K52 J48:K48 J41:K43 J36:K37 J32:K32 J26:K27 J23:K23 J17:K17 J12:K12 J6:K6 J4:K4">
    <cfRule type="containsText" dxfId="167" priority="10" operator="containsText" text="awaiting classification">
      <formula>NOT(ISERROR(SEARCH("awaiting classification",J4)))</formula>
    </cfRule>
    <cfRule type="containsText" dxfId="166" priority="11" operator="containsText" text="no concern">
      <formula>NOT(ISERROR(SEARCH("no concern",J4)))</formula>
    </cfRule>
    <cfRule type="containsText" dxfId="165" priority="12" operator="containsText" text="exclude">
      <formula>NOT(ISERROR(SEARCH("exclude",J4)))</formula>
    </cfRule>
  </conditionalFormatting>
  <conditionalFormatting sqref="J208:K208 J206:K206 J200:K200 J196:K198 J193:K193 J190:K190 J178:K180 J176:K176 J173:K173 J169:K171 J162:K162 J149:K151 J146:K146 J142:K144 J140:K140 J138:K138 J136:K136 J133:K133 J130:K130 J123:K123 J113:K117 J110:K110 J108:K108 J103:K103 J98:K98 J95:K95 J93:K93 J87:K87 J79:K82 J74:K74 J70:K71 J66:K66 J63:K63 J57:K57 J50:K52 J48:K48 J41:K43 J36:K37 J32:K32 J26:K27 J23:K23 J17:K17 J12:K12 J6:K6 J4:K4">
    <cfRule type="containsText" dxfId="164" priority="7" operator="containsText" text="awaiting classification">
      <formula>NOT(ISERROR(SEARCH("awaiting classification",J4)))</formula>
    </cfRule>
    <cfRule type="containsText" dxfId="163" priority="8" operator="containsText" text="no concern">
      <formula>NOT(ISERROR(SEARCH("no concern",J4)))</formula>
    </cfRule>
    <cfRule type="containsText" dxfId="162" priority="9" operator="containsText" text="exclude">
      <formula>NOT(ISERROR(SEARCH("exclude",J4)))</formula>
    </cfRule>
  </conditionalFormatting>
  <conditionalFormatting sqref="K92">
    <cfRule type="containsText" dxfId="161" priority="4" operator="containsText" text="awaiting classification">
      <formula>NOT(ISERROR(SEARCH("awaiting classification",K92)))</formula>
    </cfRule>
    <cfRule type="containsText" dxfId="160" priority="5" operator="containsText" text="no concern">
      <formula>NOT(ISERROR(SEARCH("no concern",K92)))</formula>
    </cfRule>
    <cfRule type="containsText" dxfId="159" priority="6" operator="containsText" text="exclude">
      <formula>NOT(ISERROR(SEARCH("exclude",K92)))</formula>
    </cfRule>
  </conditionalFormatting>
  <conditionalFormatting sqref="K92">
    <cfRule type="containsText" dxfId="158" priority="1" operator="containsText" text="awaiting classification">
      <formula>NOT(ISERROR(SEARCH("awaiting classification",K92)))</formula>
    </cfRule>
    <cfRule type="containsText" dxfId="157" priority="2" operator="containsText" text="no concern">
      <formula>NOT(ISERROR(SEARCH("no concern",K92)))</formula>
    </cfRule>
    <cfRule type="containsText" dxfId="156" priority="3" operator="containsText" text="exclude">
      <formula>NOT(ISERROR(SEARCH("exclude",K92)))</formula>
    </cfRule>
  </conditionalFormatting>
  <pageMargins left="0.7" right="0.7" top="0.78740157499999996" bottom="0.78740157499999996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007" operator="containsText" text="WAHR" id="{DE492165-94E7-4191-AEFA-CE1D3174C9D8}">
            <xm:f>NOT(ISERROR(SEARCH("WAHR",'\\klinik.uni-wuerzburg.de\HomeDir\ANAEST\EbM\RIA\Impact-study\RIA_Assessment\Domänen\Domäne 2\1_Domäne-2_Finale Dokumente und Tabellen\[1-2-3rd-Reviewer-add-checks-Domäne-2_2023-02-08-SW.xlsx]no c-no c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1008" operator="containsText" text="FALSCH" id="{FB3C9A28-EBF4-4409-8109-9272BE1F7FDB}">
            <xm:f>NOT(ISERROR(SEARCH("FALSCH",'\\klinik.uni-wuerzburg.de\HomeDir\ANAEST\EbM\RIA\Impact-study\RIA_Assessment\Domänen\Domäne 2\1_Domäne-2_Finale Dokumente und Tabellen\[1-2-3rd-Reviewer-add-checks-Domäne-2_2023-02-08-SW.xlsx]no c-no c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G49:G73</xm:sqref>
        </x14:conditionalFormatting>
        <x14:conditionalFormatting xmlns:xm="http://schemas.microsoft.com/office/excel/2006/main">
          <x14:cfRule type="containsText" priority="1009" operator="containsText" text="WAHR" id="{86C04C29-0DC7-45FA-A3AF-3E9D451CDD26}">
            <xm:f>NOT(ISERROR(SEARCH("WAHR",'\\klinik.uni-wuerzburg.de\HomeDir\ANAEST\EbM\RIA\Impact-study\RIA_Assessment\Domänen\Domäne 2\1_Domäne-2_Finale Dokumente und Tabellen\[1-2-3rd-Reviewer-add-checks-Domäne-2_2023-02-08-SW.xlsx]no c-no c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1010" operator="containsText" text="FALSCH" id="{10D2EE51-51FA-4801-A158-5F40B188145D}">
            <xm:f>NOT(ISERROR(SEARCH("FALSCH",'\\klinik.uni-wuerzburg.de\HomeDir\ANAEST\EbM\RIA\Impact-study\RIA_Assessment\Domänen\Domäne 2\1_Domäne-2_Finale Dokumente und Tabellen\[1-2-3rd-Reviewer-add-checks-Domäne-2_2023-02-08-SW.xlsx]no c-no c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G115 G74:G81 G83:G92</xm:sqref>
        </x14:conditionalFormatting>
        <x14:conditionalFormatting xmlns:xm="http://schemas.microsoft.com/office/excel/2006/main">
          <x14:cfRule type="containsText" priority="1011" operator="containsText" text="WAHR" id="{A2046FDB-E6AF-4AEF-B15F-01FD5A7FBDB3}">
            <xm:f>NOT(ISERROR(SEARCH("WAHR",'\\klinik.uni-wuerzburg.de\HomeDir\ANAEST\EbM\RIA\Impact-study\RIA_Assessment\Domänen\Domäne 2\1_Domäne-2_Finale Dokumente und Tabellen\[1-2-3rd-Reviewer-add-checks-Domäne-2_2023-02-08-SW.xlsx]no c-no c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1012" operator="containsText" text="FALSCH" id="{3DFC82D2-2CF5-42C8-BEDA-CBAF005C05F6}">
            <xm:f>NOT(ISERROR(SEARCH("FALSCH",'\\klinik.uni-wuerzburg.de\HomeDir\ANAEST\EbM\RIA\Impact-study\RIA_Assessment\Domänen\Domäne 2\1_Domäne-2_Finale Dokumente und Tabellen\[1-2-3rd-Reviewer-add-checks-Domäne-2_2023-02-08-SW.xlsx]no c-no c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G104:G114</xm:sqref>
        </x14:conditionalFormatting>
        <x14:conditionalFormatting xmlns:xm="http://schemas.microsoft.com/office/excel/2006/main">
          <x14:cfRule type="containsText" priority="1013" operator="containsText" text="WAHR" id="{C2FB52E2-EF4F-42BF-BA23-7197522FFC4E}">
            <xm:f>NOT(ISERROR(SEARCH("WAHR",'\\klinik.uni-wuerzburg.de\HomeDir\ANAEST\EbM\RIA\Impact-study\RIA_Assessment\Domänen\Domäne 2\1_Domäne-2_Finale Dokumente und Tabellen\[1-2-3rd-Reviewer-add-checks-Domäne-2_2023-02-08-SW.xlsx]no c-no c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1014" operator="containsText" text="FALSCH" id="{AAAEA7A2-C3DB-4244-B428-13F583508893}">
            <xm:f>NOT(ISERROR(SEARCH("FALSCH",'\\klinik.uni-wuerzburg.de\HomeDir\ANAEST\EbM\RIA\Impact-study\RIA_Assessment\Domänen\Domäne 2\1_Domäne-2_Finale Dokumente und Tabellen\[1-2-3rd-Reviewer-add-checks-Domäne-2_2023-02-08-SW.xlsx]no c-no c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G93:G103</xm:sqref>
        </x14:conditionalFormatting>
        <x14:conditionalFormatting xmlns:xm="http://schemas.microsoft.com/office/excel/2006/main">
          <x14:cfRule type="containsText" priority="1015" operator="containsText" text="WAHR" id="{166A5611-AED6-4A23-BAE7-BFBEA9A1497D}">
            <xm:f>NOT(ISERROR(SEARCH("WAHR",'\\klinik.uni-wuerzburg.de\HomeDir\ANAEST\EbM\RIA\Impact-study\RIA_Assessment\Domänen\Domäne 2\1_Domäne-2_Finale Dokumente und Tabellen\[1-2-3rd-Reviewer-add-checks-Domäne-2_2023-02-08-SW.xlsx]aw-aw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1016" operator="containsText" text="FALSCH" id="{4785FE89-AD9E-4D28-B8B2-D8DB0559DE35}">
            <xm:f>NOT(ISERROR(SEARCH("FALSCH",'\\klinik.uni-wuerzburg.de\HomeDir\ANAEST\EbM\RIA\Impact-study\RIA_Assessment\Domänen\Domäne 2\1_Domäne-2_Finale Dokumente und Tabellen\[1-2-3rd-Reviewer-add-checks-Domäne-2_2023-02-08-SW.xlsx]aw-aw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G16</xm:sqref>
        </x14:conditionalFormatting>
        <x14:conditionalFormatting xmlns:xm="http://schemas.microsoft.com/office/excel/2006/main">
          <x14:cfRule type="containsText" priority="1017" operator="containsText" text="WAHR" id="{C42D61F3-85E6-482C-B17B-2E50945F4A30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1018" operator="containsText" text="FALSCH" id="{09561562-6135-4D4C-A51C-F80BDCCE7DCE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G3:G10</xm:sqref>
        </x14:conditionalFormatting>
        <x14:conditionalFormatting xmlns:xm="http://schemas.microsoft.com/office/excel/2006/main">
          <x14:cfRule type="containsText" priority="1019" operator="containsText" text="WAHR" id="{C993CD0D-20D4-4C87-9DED-24216A9AD40C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1020" operator="containsText" text="FALSCH" id="{331355F4-07AF-4AF0-B06D-8F711489E842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G11:G15</xm:sqref>
        </x14:conditionalFormatting>
        <x14:conditionalFormatting xmlns:xm="http://schemas.microsoft.com/office/excel/2006/main">
          <x14:cfRule type="containsText" priority="983" operator="containsText" text="WAHR" id="{4C7A0AB4-F8D8-48D5-9494-AF7619CEAEAE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984" operator="containsText" text="FALSCH" id="{D939F5E7-2984-40CC-8751-06CB706D234B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G192</xm:sqref>
        </x14:conditionalFormatting>
        <x14:conditionalFormatting xmlns:xm="http://schemas.microsoft.com/office/excel/2006/main">
          <x14:cfRule type="containsText" priority="985" operator="containsText" text="WAHR" id="{A6DA96E8-7753-46DC-AF2C-50327123AC40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986" operator="containsText" text="FALSCH" id="{78713F87-AF99-48CA-B15A-8413AA35D12F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G191</xm:sqref>
        </x14:conditionalFormatting>
        <x14:conditionalFormatting xmlns:xm="http://schemas.microsoft.com/office/excel/2006/main">
          <x14:cfRule type="containsText" priority="987" operator="containsText" text="WAHR" id="{486A3A2C-543C-4C6E-9A64-D22CCD26BC2C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988" operator="containsText" text="FALSCH" id="{705B54D4-6FCC-47DD-A4CA-1E4FCF6FF02C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G190</xm:sqref>
        </x14:conditionalFormatting>
        <x14:conditionalFormatting xmlns:xm="http://schemas.microsoft.com/office/excel/2006/main">
          <x14:cfRule type="containsText" priority="989" operator="containsText" text="WAHR" id="{170AF51A-BFFA-4972-82DB-A6CE3F1BC8AE}">
            <xm:f>NOT(ISERROR(SEARCH("WAHR",'\\klinik.uni-wuerzburg.de\HomeDir\ANAEST\EbM\RIA\Impact-study\RIA_Assessment\Domänen\Domäne 2\1_Domäne-2_Finale Dokumente und Tabellen\[1-2-3rd-Reviewer-add-checks-Domäne-2_2023-02-08-SW.xlsx]aw-aw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990" operator="containsText" text="FALSCH" id="{0284993C-0A05-4CE0-B7B3-93580235CD2C}">
            <xm:f>NOT(ISERROR(SEARCH("FALSCH",'\\klinik.uni-wuerzburg.de\HomeDir\ANAEST\EbM\RIA\Impact-study\RIA_Assessment\Domänen\Domäne 2\1_Domäne-2_Finale Dokumente und Tabellen\[1-2-3rd-Reviewer-add-checks-Domäne-2_2023-02-08-SW.xlsx]aw-aw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G186</xm:sqref>
        </x14:conditionalFormatting>
        <x14:conditionalFormatting xmlns:xm="http://schemas.microsoft.com/office/excel/2006/main">
          <x14:cfRule type="containsText" priority="991" operator="containsText" text="WAHR" id="{26C4D2C8-166E-4942-89F9-CF9099CC1D4D}">
            <xm:f>NOT(ISERROR(SEARCH("WAHR",'\\klinik.uni-wuerzburg.de\HomeDir\ANAEST\EbM\RIA\Impact-study\RIA_Assessment\Domänen\Domäne 2\1_Domäne-2_Finale Dokumente und Tabellen\[1-2-3rd-Reviewer-add-checks-Domäne-2_2023-02-08-SW.xlsx]aw-aw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992" operator="containsText" text="FALSCH" id="{6FC9E9BB-5F73-482B-AEF9-984A91A45A58}">
            <xm:f>NOT(ISERROR(SEARCH("FALSCH",'\\klinik.uni-wuerzburg.de\HomeDir\ANAEST\EbM\RIA\Impact-study\RIA_Assessment\Domänen\Domäne 2\1_Domäne-2_Finale Dokumente und Tabellen\[1-2-3rd-Reviewer-add-checks-Domäne-2_2023-02-08-SW.xlsx]aw-aw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G187:G189</xm:sqref>
        </x14:conditionalFormatting>
        <x14:conditionalFormatting xmlns:xm="http://schemas.microsoft.com/office/excel/2006/main">
          <x14:cfRule type="containsText" priority="993" operator="containsText" text="WAHR" id="{8021A64D-C7AE-435C-9CCA-98B2C8EC65DA}">
            <xm:f>NOT(ISERROR(SEARCH("WAHR",'\\klinik.uni-wuerzburg.de\HomeDir\ANAEST\EbM\RIA\Impact-study\RIA_Assessment\Domänen\Domäne 2\1_Domäne-2_Finale Dokumente und Tabellen\[1-2-3rd-Reviewer-add-checks-Domäne-2_2023-02-08-SW.xlsx]no c-no c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994" operator="containsText" text="FALSCH" id="{AE5191D4-F819-4AB0-BBED-C7D98E082BDF}">
            <xm:f>NOT(ISERROR(SEARCH("FALSCH",'\\klinik.uni-wuerzburg.de\HomeDir\ANAEST\EbM\RIA\Impact-study\RIA_Assessment\Domänen\Domäne 2\1_Domäne-2_Finale Dokumente und Tabellen\[1-2-3rd-Reviewer-add-checks-Domäne-2_2023-02-08-SW.xlsx]no c-no c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G182</xm:sqref>
        </x14:conditionalFormatting>
        <x14:conditionalFormatting xmlns:xm="http://schemas.microsoft.com/office/excel/2006/main">
          <x14:cfRule type="containsText" priority="995" operator="containsText" text="WAHR" id="{3EF1EE73-A8EF-4662-887F-552A5410D51C}">
            <xm:f>NOT(ISERROR(SEARCH("WAHR",'\\klinik.uni-wuerzburg.de\HomeDir\ANAEST\EbM\RIA\Impact-study\RIA_Assessment\Domänen\Domäne 2\1_Domäne-2_Finale Dokumente und Tabellen\[1-2-3rd-Reviewer-add-checks-Domäne-2_2023-02-08-SW.xlsx]no c-no c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996" operator="containsText" text="FALSCH" id="{BDA0D2F2-83A2-41D1-ADD9-6EE3019297C9}">
            <xm:f>NOT(ISERROR(SEARCH("FALSCH",'\\klinik.uni-wuerzburg.de\HomeDir\ANAEST\EbM\RIA\Impact-study\RIA_Assessment\Domänen\Domäne 2\1_Domäne-2_Finale Dokumente und Tabellen\[1-2-3rd-Reviewer-add-checks-Domäne-2_2023-02-08-SW.xlsx]no c-no c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G181</xm:sqref>
        </x14:conditionalFormatting>
        <x14:conditionalFormatting xmlns:xm="http://schemas.microsoft.com/office/excel/2006/main">
          <x14:cfRule type="containsText" priority="997" operator="containsText" text="WAHR" id="{5FDFE1A5-FBB5-479F-BE7E-F26B0C4F5A56}">
            <xm:f>NOT(ISERROR(SEARCH("WAHR",'\\klinik.uni-wuerzburg.de\HomeDir\ANAEST\EbM\RIA\Impact-study\RIA_Assessment\Domänen\Domäne 2\1_Domäne-2_Finale Dokumente und Tabellen\[1-2-3rd-Reviewer-add-checks-Domäne-2_2023-02-08-SW.xlsx]no c-no c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998" operator="containsText" text="FALSCH" id="{EF6F5ECA-2255-443A-848C-A3C6BB3221DA}">
            <xm:f>NOT(ISERROR(SEARCH("FALSCH",'\\klinik.uni-wuerzburg.de\HomeDir\ANAEST\EbM\RIA\Impact-study\RIA_Assessment\Domänen\Domäne 2\1_Domäne-2_Finale Dokumente und Tabellen\[1-2-3rd-Reviewer-add-checks-Domäne-2_2023-02-08-SW.xlsx]no c-no c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G183</xm:sqref>
        </x14:conditionalFormatting>
        <x14:conditionalFormatting xmlns:xm="http://schemas.microsoft.com/office/excel/2006/main">
          <x14:cfRule type="containsText" priority="999" operator="containsText" text="WAHR" id="{B63B0D04-2B64-4549-B6C0-FF96B9119DD7}">
            <xm:f>NOT(ISERROR(SEARCH("WAHR",'\\klinik.uni-wuerzburg.de\HomeDir\ANAEST\EbM\RIA\Impact-study\RIA_Assessment\Domänen\Domäne 2\1_Domäne-2_Finale Dokumente und Tabellen\[1-2-3rd-Reviewer-add-checks-Domäne-2_2023-02-08-SW.xlsx]aw-aw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1000" operator="containsText" text="FALSCH" id="{DCE9536E-6A8F-42F1-BE7B-181E9235B81F}">
            <xm:f>NOT(ISERROR(SEARCH("FALSCH",'\\klinik.uni-wuerzburg.de\HomeDir\ANAEST\EbM\RIA\Impact-study\RIA_Assessment\Domänen\Domäne 2\1_Domäne-2_Finale Dokumente und Tabellen\[1-2-3rd-Reviewer-add-checks-Domäne-2_2023-02-08-SW.xlsx]aw-aw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G184:G185</xm:sqref>
        </x14:conditionalFormatting>
        <x14:conditionalFormatting xmlns:xm="http://schemas.microsoft.com/office/excel/2006/main">
          <x14:cfRule type="containsText" priority="963" operator="containsText" text="WAHR" id="{CF376505-ABDA-4BE5-9F80-00C767CEF4FD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964" operator="containsText" text="FALSCH" id="{E4EEBE95-F9AA-4125-8417-438CC46FF019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H5</xm:sqref>
        </x14:conditionalFormatting>
        <x14:conditionalFormatting xmlns:xm="http://schemas.microsoft.com/office/excel/2006/main">
          <x14:cfRule type="containsText" priority="961" operator="containsText" text="WAHR" id="{DE6E6764-12A1-4500-B72F-6B9FFE7A38E9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962" operator="containsText" text="FALSCH" id="{1095B0D0-AEEC-46D6-A422-62B13EF62956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H205 H200:H203 H197 H187:H192 H184:H185 H181:H182 H177:H179 H171 H166:H169 H163:H164 H151:H152 H149 H143 H140:H141 H137 H132 H127:H129 H124:H125 H119:H120 H117 H115 H113 H109 H105:H107 H101 H97:H99 H94:H95 H88 H83:H84 H80:H81 H76:H78 H72 H69:H70 H65:H67 H59:H60 H57 H53:H55 H51 H48:H49 H42:H45 H36:H40 H33 H30 H28 H19:H20 H14 H12 H7:H8</xm:sqref>
        </x14:conditionalFormatting>
        <x14:conditionalFormatting xmlns:xm="http://schemas.microsoft.com/office/excel/2006/main">
          <x14:cfRule type="containsText" priority="891" operator="containsText" text="WAHR" id="{EB50DC80-25FF-4B93-820B-458D9AEA347B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892" operator="containsText" text="FALSCH" id="{5E269710-00CC-4065-83D6-D8FB8DAF5475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I125</xm:sqref>
        </x14:conditionalFormatting>
        <x14:conditionalFormatting xmlns:xm="http://schemas.microsoft.com/office/excel/2006/main">
          <x14:cfRule type="containsText" priority="886" operator="containsText" text="WAHR" id="{0F562506-67C3-42DE-A9F4-AA8913496D00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887" operator="containsText" text="FALSCH" id="{12F98A38-FF10-4140-B214-2EA017910157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I126</xm:sqref>
        </x14:conditionalFormatting>
        <x14:conditionalFormatting xmlns:xm="http://schemas.microsoft.com/office/excel/2006/main">
          <x14:cfRule type="containsText" priority="872" operator="containsText" text="WAHR" id="{57360808-B823-49F7-ACA0-9055F7A1A98A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873" operator="containsText" text="FALSCH" id="{D7029703-E535-4634-894D-C778FDB62042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I168</xm:sqref>
        </x14:conditionalFormatting>
        <x14:conditionalFormatting xmlns:xm="http://schemas.microsoft.com/office/excel/2006/main">
          <x14:cfRule type="containsText" priority="834" operator="containsText" text="WAHR" id="{E2EC2AE5-938D-4066-8CAD-762A22F295D9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835" operator="containsText" text="FALSCH" id="{A9FC1F5F-5C74-45D5-B44F-0101186123F6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I65</xm:sqref>
        </x14:conditionalFormatting>
        <x14:conditionalFormatting xmlns:xm="http://schemas.microsoft.com/office/excel/2006/main">
          <x14:cfRule type="containsText" priority="824" operator="containsText" text="WAHR" id="{868A92D1-5E10-4CA2-945B-CF5DE90BCB0F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825" operator="containsText" text="FALSCH" id="{FD6C3B57-F275-49D8-87F7-CAD7741A9DED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I44</xm:sqref>
        </x14:conditionalFormatting>
        <x14:conditionalFormatting xmlns:xm="http://schemas.microsoft.com/office/excel/2006/main">
          <x14:cfRule type="containsText" priority="784" operator="containsText" text="WAHR" id="{2FB4B6DF-3B02-4E39-A329-8B64C7190901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785" operator="containsText" text="FALSCH" id="{52F13F1E-6369-4512-8A71-374A70C08B19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I107</xm:sqref>
        </x14:conditionalFormatting>
        <x14:conditionalFormatting xmlns:xm="http://schemas.microsoft.com/office/excel/2006/main">
          <x14:cfRule type="containsText" priority="779" operator="containsText" text="WAHR" id="{8E03A447-5A46-485F-B970-20EDAB49DB52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780" operator="containsText" text="FALSCH" id="{60A10EF8-2651-4511-8A7A-3FE0AF838056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I127:I128 I124</xm:sqref>
        </x14:conditionalFormatting>
        <x14:conditionalFormatting xmlns:xm="http://schemas.microsoft.com/office/excel/2006/main">
          <x14:cfRule type="containsText" priority="755" operator="containsText" text="WAHR" id="{DCA7B7FC-B6CC-4B15-84F7-215CDFB0784D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756" operator="containsText" text="FALSCH" id="{ACE9A362-BBCB-4B4D-90C3-03B9BC616AE9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J3</xm:sqref>
        </x14:conditionalFormatting>
        <x14:conditionalFormatting xmlns:xm="http://schemas.microsoft.com/office/excel/2006/main">
          <x14:cfRule type="containsText" priority="747" operator="containsText" text="WAHR" id="{871688B0-3651-4AB3-9349-C83CE837F413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748" operator="containsText" text="FALSCH" id="{F9B7D984-2808-4006-8657-3B342ED96ACB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J19</xm:sqref>
        </x14:conditionalFormatting>
        <x14:conditionalFormatting xmlns:xm="http://schemas.microsoft.com/office/excel/2006/main">
          <x14:cfRule type="containsText" priority="736" operator="containsText" text="WAHR" id="{F7AF5A39-1775-4942-B015-033D11CFFBE0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737" operator="containsText" text="FALSCH" id="{3A40FCD7-F993-4868-9D9F-DF1E728E8003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J44</xm:sqref>
        </x14:conditionalFormatting>
        <x14:conditionalFormatting xmlns:xm="http://schemas.microsoft.com/office/excel/2006/main">
          <x14:cfRule type="containsText" priority="728" operator="containsText" text="WAHR" id="{F0298E6C-0822-4F26-A3A7-52A3266FEF8A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729" operator="containsText" text="FALSCH" id="{2DB37C49-10B0-4E5B-A12E-81454CCFB263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K62</xm:sqref>
        </x14:conditionalFormatting>
        <x14:conditionalFormatting xmlns:xm="http://schemas.microsoft.com/office/excel/2006/main">
          <x14:cfRule type="containsText" priority="720" operator="containsText" text="WAHR" id="{FE69E782-80D0-4F7C-AAC1-2CCB70088D5C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721" operator="containsText" text="FALSCH" id="{E4F59CD1-C669-4D09-B121-54F980A29B2D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J62</xm:sqref>
        </x14:conditionalFormatting>
        <x14:conditionalFormatting xmlns:xm="http://schemas.microsoft.com/office/excel/2006/main">
          <x14:cfRule type="containsText" priority="715" operator="containsText" text="WAHR" id="{3CC4F689-B89E-4563-823C-A9AF4929A7F6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716" operator="containsText" text="FALSCH" id="{4BFA244C-1D07-4993-8C30-1B277561D5ED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J72</xm:sqref>
        </x14:conditionalFormatting>
        <x14:conditionalFormatting xmlns:xm="http://schemas.microsoft.com/office/excel/2006/main">
          <x14:cfRule type="containsText" priority="704" operator="containsText" text="WAHR" id="{FA65AD0A-191D-469F-AAC6-FD2650F09375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705" operator="containsText" text="FALSCH" id="{3BC4C942-0C4A-44C8-B026-714C0A17807D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J84</xm:sqref>
        </x14:conditionalFormatting>
        <x14:conditionalFormatting xmlns:xm="http://schemas.microsoft.com/office/excel/2006/main">
          <x14:cfRule type="containsText" priority="699" operator="containsText" text="WAHR" id="{2F4AABA3-83AE-40AF-B2CF-333F4C521864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700" operator="containsText" text="FALSCH" id="{C96E7E88-1078-4EDA-A99F-3D8C7E667138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J88</xm:sqref>
        </x14:conditionalFormatting>
        <x14:conditionalFormatting xmlns:xm="http://schemas.microsoft.com/office/excel/2006/main">
          <x14:cfRule type="containsText" priority="688" operator="containsText" text="WAHR" id="{1BAC3672-61D9-48C9-A0C0-02C2B4EFC46B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689" operator="containsText" text="FALSCH" id="{214765C6-A525-478A-97AC-9CD967C0662C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J94</xm:sqref>
        </x14:conditionalFormatting>
        <x14:conditionalFormatting xmlns:xm="http://schemas.microsoft.com/office/excel/2006/main">
          <x14:cfRule type="containsText" priority="683" operator="containsText" text="WAHR" id="{7530C4E0-48B9-4305-A154-3C7FDD48C1E0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684" operator="containsText" text="FALSCH" id="{B58DCE59-7A78-49CD-94EE-C6E0EDD6D637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K94 K104</xm:sqref>
        </x14:conditionalFormatting>
        <x14:conditionalFormatting xmlns:xm="http://schemas.microsoft.com/office/excel/2006/main">
          <x14:cfRule type="containsText" priority="673" operator="containsText" text="WAHR" id="{5E9E8426-E459-44C5-817B-9FCDB63A331D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674" operator="containsText" text="FALSCH" id="{847485B8-4CFC-48A6-81DE-01FB382A09FE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J107</xm:sqref>
        </x14:conditionalFormatting>
        <x14:conditionalFormatting xmlns:xm="http://schemas.microsoft.com/office/excel/2006/main">
          <x14:cfRule type="containsText" priority="668" operator="containsText" text="WAHR" id="{7A6AE01E-20DE-42ED-A947-0F30BE5B42CE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669" operator="containsText" text="FALSCH" id="{A15DC974-9935-4657-86BD-CB233E361C19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J127:J128</xm:sqref>
        </x14:conditionalFormatting>
        <x14:conditionalFormatting xmlns:xm="http://schemas.microsoft.com/office/excel/2006/main">
          <x14:cfRule type="containsText" priority="660" operator="containsText" text="WAHR" id="{DEE93013-C703-4183-980E-932D1A737E15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661" operator="containsText" text="FALSCH" id="{0681210E-907E-4A8F-BBF2-B90776BD132B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J141</xm:sqref>
        </x14:conditionalFormatting>
        <x14:conditionalFormatting xmlns:xm="http://schemas.microsoft.com/office/excel/2006/main">
          <x14:cfRule type="containsText" priority="655" operator="containsText" text="WAHR" id="{B9A2761C-BD86-4A4A-9C4A-A61F8FF93B79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656" operator="containsText" text="FALSCH" id="{E75984EF-672D-44DA-BC3E-DEBA30CC2A9A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J152</xm:sqref>
        </x14:conditionalFormatting>
        <x14:conditionalFormatting xmlns:xm="http://schemas.microsoft.com/office/excel/2006/main">
          <x14:cfRule type="containsText" priority="650" operator="containsText" text="WAHR" id="{4BEE04EC-92E5-4077-A3E1-C73614AD9954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651" operator="containsText" text="FALSCH" id="{BC94F001-B74A-41E4-8DEE-287E3B85546B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J168</xm:sqref>
        </x14:conditionalFormatting>
        <x14:conditionalFormatting xmlns:xm="http://schemas.microsoft.com/office/excel/2006/main">
          <x14:cfRule type="containsText" priority="580" operator="containsText" text="WAHR" id="{4864CB4D-EBEA-4D05-A482-AEFE53570488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581" operator="containsText" text="FALSCH" id="{729D118E-E1EF-47A6-A9D2-AED5E3989191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J112</xm:sqref>
        </x14:conditionalFormatting>
        <x14:conditionalFormatting xmlns:xm="http://schemas.microsoft.com/office/excel/2006/main">
          <x14:cfRule type="containsText" priority="575" operator="containsText" text="WAHR" id="{DCC3B51E-BE35-45BB-BFF8-22124AD12515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576" operator="containsText" text="FALSCH" id="{B8CE5DD5-2BA2-468A-A5E9-A915871D3585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J118</xm:sqref>
        </x14:conditionalFormatting>
        <x14:conditionalFormatting xmlns:xm="http://schemas.microsoft.com/office/excel/2006/main">
          <x14:cfRule type="containsText" priority="567" operator="containsText" text="WAHR" id="{E60ABEB0-6F7C-4E39-BBC0-D479087D873A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568" operator="containsText" text="FALSCH" id="{0D352B8B-6316-4151-9541-10BE34A1BEE7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J124</xm:sqref>
        </x14:conditionalFormatting>
        <x14:conditionalFormatting xmlns:xm="http://schemas.microsoft.com/office/excel/2006/main">
          <x14:cfRule type="containsText" priority="562" operator="containsText" text="WAHR" id="{93BC4328-3D66-40FE-8A17-FFE24790365A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563" operator="containsText" text="FALSCH" id="{9FADA784-D48C-414A-A244-08B8B3D98140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J129</xm:sqref>
        </x14:conditionalFormatting>
        <x14:conditionalFormatting xmlns:xm="http://schemas.microsoft.com/office/excel/2006/main">
          <x14:cfRule type="containsText" priority="548" operator="containsText" text="WAHR" id="{022FAFD7-1CFA-4FD0-905F-E113FE8D70D1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549" operator="containsText" text="FALSCH" id="{79028BEC-EA81-4017-A052-D24ECD848BF2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J148</xm:sqref>
        </x14:conditionalFormatting>
        <x14:conditionalFormatting xmlns:xm="http://schemas.microsoft.com/office/excel/2006/main">
          <x14:cfRule type="containsText" priority="534" operator="containsText" text="WAHR" id="{097F204D-05BC-453E-8B3B-AD28F537E35E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535" operator="containsText" text="FALSCH" id="{72941674-8E41-48A1-BF92-1C5BB7D74E69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J191</xm:sqref>
        </x14:conditionalFormatting>
        <x14:conditionalFormatting xmlns:xm="http://schemas.microsoft.com/office/excel/2006/main">
          <x14:cfRule type="containsText" priority="508" operator="containsText" text="WAHR" id="{2435C040-3413-43CF-B4E8-BB4EB2DCEC3C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509" operator="containsText" text="FALSCH" id="{457949D5-FE1D-4BF3-94A0-EDA2CFDE22B9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J39</xm:sqref>
        </x14:conditionalFormatting>
        <x14:conditionalFormatting xmlns:xm="http://schemas.microsoft.com/office/excel/2006/main">
          <x14:cfRule type="containsText" priority="503" operator="containsText" text="WAHR" id="{292E8265-7D40-4D23-A93C-0D3A5D5C1875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504" operator="containsText" text="FALSCH" id="{7C4DD324-14F5-47A6-82AE-F487CFB0F65E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J40</xm:sqref>
        </x14:conditionalFormatting>
        <x14:conditionalFormatting xmlns:xm="http://schemas.microsoft.com/office/excel/2006/main">
          <x14:cfRule type="containsText" priority="492" operator="containsText" text="WAHR" id="{D8ADF6C8-CAFD-4367-8FC1-36DE5538B1EF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493" operator="containsText" text="FALSCH" id="{3C4DC34D-8D35-4B53-A701-CF9875EEA2B0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J64</xm:sqref>
        </x14:conditionalFormatting>
        <x14:conditionalFormatting xmlns:xm="http://schemas.microsoft.com/office/excel/2006/main">
          <x14:cfRule type="containsText" priority="484" operator="containsText" text="WAHR" id="{0D6F8C79-C496-4894-B74D-B1C573D1AF36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485" operator="containsText" text="FALSCH" id="{8EE670F6-01C0-417E-A0D6-6F25B7991AFD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J67</xm:sqref>
        </x14:conditionalFormatting>
        <x14:conditionalFormatting xmlns:xm="http://schemas.microsoft.com/office/excel/2006/main">
          <x14:cfRule type="containsText" priority="470" operator="containsText" text="WAHR" id="{B6198CE5-21F5-4279-85AF-4F43D804E5F0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471" operator="containsText" text="FALSCH" id="{4FD6F05B-4783-4A77-95A8-9C13130F6043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J125:J126</xm:sqref>
        </x14:conditionalFormatting>
        <x14:conditionalFormatting xmlns:xm="http://schemas.microsoft.com/office/excel/2006/main">
          <x14:cfRule type="containsText" priority="453" operator="containsText" text="WAHR" id="{968B6545-7566-407F-8081-33EDB985ACA4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454" operator="containsText" text="FALSCH" id="{988A530B-ACD6-47D3-8003-69B878F56806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J175</xm:sqref>
        </x14:conditionalFormatting>
        <x14:conditionalFormatting xmlns:xm="http://schemas.microsoft.com/office/excel/2006/main">
          <x14:cfRule type="containsText" priority="445" operator="containsText" text="WAHR" id="{EB4EF852-1A3D-446F-BA64-8A8016F29508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446" operator="containsText" text="FALSCH" id="{55C3CB3E-E24F-4646-BAD9-2CFDC07BA24C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J185</xm:sqref>
        </x14:conditionalFormatting>
        <x14:conditionalFormatting xmlns:xm="http://schemas.microsoft.com/office/excel/2006/main">
          <x14:cfRule type="containsText" priority="434" operator="containsText" text="WAHR" id="{BE71B640-86F1-4A34-8415-302F7F82BAB8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435" operator="containsText" text="FALSCH" id="{BA3EA543-7B09-4ACC-9CA6-26461BB6926A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J92</xm:sqref>
        </x14:conditionalFormatting>
        <x14:conditionalFormatting xmlns:xm="http://schemas.microsoft.com/office/excel/2006/main">
          <x14:cfRule type="containsText" priority="426" operator="containsText" text="WAHR" id="{68034009-FDAC-48A5-84F8-DCC5CEBA981B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427" operator="containsText" text="FALSCH" id="{4EA5B00D-2A53-4DF5-809B-877F459174E6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K19</xm:sqref>
        </x14:conditionalFormatting>
        <x14:conditionalFormatting xmlns:xm="http://schemas.microsoft.com/office/excel/2006/main">
          <x14:cfRule type="containsText" priority="418" operator="containsText" text="WAHR" id="{4A0B290D-178C-4B6F-8F3A-AAB5876D7DD5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419" operator="containsText" text="FALSCH" id="{86025B61-8DD6-4420-89EF-FAA7A129E0D3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K33</xm:sqref>
        </x14:conditionalFormatting>
        <x14:conditionalFormatting xmlns:xm="http://schemas.microsoft.com/office/excel/2006/main">
          <x14:cfRule type="containsText" priority="410" operator="containsText" text="WAHR" id="{42375B54-12B7-46F3-A481-CBBF112AED4D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411" operator="containsText" text="FALSCH" id="{CEE4CF77-4F4B-470C-BE96-76B3DBF4DD80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K127:K128 K124</xm:sqref>
        </x14:conditionalFormatting>
        <x14:conditionalFormatting xmlns:xm="http://schemas.microsoft.com/office/excel/2006/main">
          <x14:cfRule type="containsText" priority="405" operator="containsText" text="WAHR" id="{32AA045B-EAB6-437F-A8D8-BC005FA59B1A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406" operator="containsText" text="FALSCH" id="{7E3F8B9B-B480-4CF8-B4D0-69E6DBADBE50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K141</xm:sqref>
        </x14:conditionalFormatting>
        <x14:conditionalFormatting xmlns:xm="http://schemas.microsoft.com/office/excel/2006/main">
          <x14:cfRule type="containsText" priority="389" operator="containsText" text="WAHR" id="{C4BAE9C9-89B4-43CC-AE77-4313572D67ED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390" operator="containsText" text="FALSCH" id="{0EF32C51-D8D8-4DE7-B968-8F953D8F2E1C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K38</xm:sqref>
        </x14:conditionalFormatting>
        <x14:conditionalFormatting xmlns:xm="http://schemas.microsoft.com/office/excel/2006/main">
          <x14:cfRule type="containsText" priority="384" operator="containsText" text="WAHR" id="{EAD7BE5F-B736-44E8-B529-F59EF101BEEE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385" operator="containsText" text="FALSCH" id="{333228A9-9284-4A1A-B94E-91EE87D22231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K67</xm:sqref>
        </x14:conditionalFormatting>
        <x14:conditionalFormatting xmlns:xm="http://schemas.microsoft.com/office/excel/2006/main">
          <x14:cfRule type="containsText" priority="361" operator="containsText" text="WAHR" id="{68B31F5C-DFA8-41BC-8589-3935423648D6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362" operator="containsText" text="FALSCH" id="{48279941-C79C-4330-ADFF-6DCBDAF68046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K107</xm:sqref>
        </x14:conditionalFormatting>
        <x14:conditionalFormatting xmlns:xm="http://schemas.microsoft.com/office/excel/2006/main">
          <x14:cfRule type="containsText" priority="348" operator="containsText" text="WAHR" id="{029E8072-DA56-4DE9-B793-9E8E6162A84A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349" operator="containsText" text="FALSCH" id="{1994C674-4BEF-42A0-85A3-F3EDA9564EA1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K168 K175</xm:sqref>
        </x14:conditionalFormatting>
        <x14:conditionalFormatting xmlns:xm="http://schemas.microsoft.com/office/excel/2006/main">
          <x14:cfRule type="containsText" priority="343" operator="containsText" text="WAHR" id="{249BC21A-8E59-4A0F-9AB0-56E18327382A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344" operator="containsText" text="FALSCH" id="{EC34B3A0-A7E0-4FF5-9F62-F591507A0A2B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K5</xm:sqref>
        </x14:conditionalFormatting>
        <x14:conditionalFormatting xmlns:xm="http://schemas.microsoft.com/office/excel/2006/main">
          <x14:cfRule type="containsText" priority="318" operator="containsText" text="WAHR" id="{B3B14516-45E8-465F-87CA-3B00D65762E5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319" operator="containsText" text="FALSCH" id="{FDB795F1-4CCE-422A-9028-882C0D793171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K44</xm:sqref>
        </x14:conditionalFormatting>
        <x14:conditionalFormatting xmlns:xm="http://schemas.microsoft.com/office/excel/2006/main">
          <x14:cfRule type="containsText" priority="284" operator="containsText" text="WAHR" id="{90088EF3-BB15-46AC-91BF-8BA5EAE611DA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285" operator="containsText" text="FALSCH" id="{8F2D2A73-C6C8-477E-9D59-37594057F630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K49</xm:sqref>
        </x14:conditionalFormatting>
        <x14:conditionalFormatting xmlns:xm="http://schemas.microsoft.com/office/excel/2006/main">
          <x14:cfRule type="containsText" priority="244" operator="containsText" text="WAHR" id="{98D511F6-7F43-4F6A-95FB-3B0F7FA24498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245" operator="containsText" text="FALSCH" id="{E6CCB078-6970-4AD4-85E5-629D5A7E917B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K129</xm:sqref>
        </x14:conditionalFormatting>
        <x14:conditionalFormatting xmlns:xm="http://schemas.microsoft.com/office/excel/2006/main">
          <x14:cfRule type="containsText" priority="236" operator="containsText" text="WAHR" id="{68908C4B-8491-4D59-9054-A39E108261D7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237" operator="containsText" text="FALSCH" id="{6D75D488-82BF-4617-8D41-E8610849AD09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K148</xm:sqref>
        </x14:conditionalFormatting>
        <x14:conditionalFormatting xmlns:xm="http://schemas.microsoft.com/office/excel/2006/main">
          <x14:cfRule type="containsText" priority="222" operator="containsText" text="WAHR" id="{0079AB39-0CA4-4AD1-BC96-AEF3D7D03478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223" operator="containsText" text="FALSCH" id="{9EC380E4-5D5E-4AD0-9365-BD7C76491017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K163</xm:sqref>
        </x14:conditionalFormatting>
        <x14:conditionalFormatting xmlns:xm="http://schemas.microsoft.com/office/excel/2006/main">
          <x14:cfRule type="containsText" priority="211" operator="containsText" text="WAHR" id="{1A00451B-5D53-48FE-B7BA-D6760E671B4E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212" operator="containsText" text="FALSCH" id="{E66BD99E-42F8-44E0-B1C0-5BD4F4283B61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K181</xm:sqref>
        </x14:conditionalFormatting>
        <x14:conditionalFormatting xmlns:xm="http://schemas.microsoft.com/office/excel/2006/main">
          <x14:cfRule type="containsText" priority="206" operator="containsText" text="WAHR" id="{623A0797-0676-4E5C-A8F2-109AAED2E9D3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207" operator="containsText" text="FALSCH" id="{F7F250EE-3800-41BF-812B-D7934C1EB6D0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J186</xm:sqref>
        </x14:conditionalFormatting>
        <x14:conditionalFormatting xmlns:xm="http://schemas.microsoft.com/office/excel/2006/main">
          <x14:cfRule type="containsText" priority="201" operator="containsText" text="WAHR" id="{BDD1D7FD-0481-4854-9C20-2864CA5274D2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202" operator="containsText" text="FALSCH" id="{0620CAC6-6299-4516-B6D6-6C0D22911B43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K186</xm:sqref>
        </x14:conditionalFormatting>
        <x14:conditionalFormatting xmlns:xm="http://schemas.microsoft.com/office/excel/2006/main">
          <x14:cfRule type="containsText" priority="190" operator="containsText" text="WAHR" id="{DF711D0B-AE6F-439D-B824-FCD24F3EBCAF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191" operator="containsText" text="FALSCH" id="{0C2BE226-4E45-43E6-8FB8-50C639144103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K191</xm:sqref>
        </x14:conditionalFormatting>
        <x14:conditionalFormatting xmlns:xm="http://schemas.microsoft.com/office/excel/2006/main">
          <x14:cfRule type="containsText" priority="148" operator="containsText" text="WAHR" id="{C72B9F91-91CF-4BA2-B820-6C7A373F4F37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149" operator="containsText" text="FALSCH" id="{8C583FE3-6E36-4B92-9082-AF7AFB80511A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K125:K126</xm:sqref>
        </x14:conditionalFormatting>
        <x14:conditionalFormatting xmlns:xm="http://schemas.microsoft.com/office/excel/2006/main">
          <x14:cfRule type="containsText" priority="143" operator="containsText" text="WAHR" id="{09BD9F54-8FF8-462B-BC55-B097BDCAC3C7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144" operator="containsText" text="FALSCH" id="{FDD911C1-B83F-4483-AA4B-BD9A51962AFB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K65</xm:sqref>
        </x14:conditionalFormatting>
        <x14:conditionalFormatting xmlns:xm="http://schemas.microsoft.com/office/excel/2006/main">
          <x14:cfRule type="containsText" priority="114" operator="containsText" text="WAHR" id="{A3E5C04C-471C-4709-B3E7-8320CE94048C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115" operator="containsText" text="FALSCH" id="{8209C8BB-465C-404E-82CD-0C8B564595DB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K40</xm:sqref>
        </x14:conditionalFormatting>
        <x14:conditionalFormatting xmlns:xm="http://schemas.microsoft.com/office/excel/2006/main">
          <x14:cfRule type="containsText" priority="109" operator="containsText" text="WAHR" id="{A6D8ADB9-5AEE-4FBE-8961-DFAD41689C92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110" operator="containsText" text="FALSCH" id="{760B9E5F-889A-412A-93F0-D897092B6E68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K64</xm:sqref>
        </x14:conditionalFormatting>
        <x14:conditionalFormatting xmlns:xm="http://schemas.microsoft.com/office/excel/2006/main">
          <x14:cfRule type="containsText" priority="56" operator="containsText" text="WAHR" id="{0A2DEE6C-FDFC-4D81-981D-CBA9021B9A54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57" operator="containsText" text="FALSCH" id="{13D2F984-8338-4613-8E25-BDCFBE0139CD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L3 L139 L112 L118 L148 L175 L186</xm:sqref>
        </x14:conditionalFormatting>
        <x14:conditionalFormatting xmlns:xm="http://schemas.microsoft.com/office/excel/2006/main">
          <x14:cfRule type="containsText" priority="51" operator="containsText" text="WAHR" id="{EF0DDBB3-2BA7-4577-8704-207D5DE32D4B}">
            <xm:f>NOT(ISERROR(SEARCH("WAHR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52" operator="containsText" text="FALSCH" id="{73CB5563-72B6-4D46-B006-5512D03C028E}">
            <xm:f>NOT(ISERROR(SEARCH("FALSCH",'\\klinik.uni-wuerzburg.de\HomeDir\ANAEST\EbM\RIA\Impact-study\RIA_Assessment\Domänen\Domäne 2\1_Domäne-2_Finale Dokumente und Tabellen\[1-2-3rd-Reviewer-add-checks-Domäne-2_2023-02-08-SW.xlsx]ex-ex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L1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1,2 and 3rd reviewer</vt:lpstr>
    </vt:vector>
  </TitlesOfParts>
  <Manager/>
  <Company>UKW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eibel, Stephanie</dc:creator>
  <cp:keywords/>
  <dc:description/>
  <cp:lastModifiedBy>Weibel, Stephanie</cp:lastModifiedBy>
  <cp:revision/>
  <dcterms:created xsi:type="dcterms:W3CDTF">2021-11-29T12:09:32Z</dcterms:created>
  <dcterms:modified xsi:type="dcterms:W3CDTF">2025-09-24T08:38:50Z</dcterms:modified>
  <cp:category/>
  <cp:contentStatus/>
</cp:coreProperties>
</file>